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he microbiome at phylum leve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1" l="1"/>
  <c r="W17" i="1"/>
  <c r="W5" i="1"/>
  <c r="W6" i="1"/>
  <c r="W9" i="1"/>
  <c r="W7" i="1"/>
  <c r="W8" i="1"/>
  <c r="W64" i="1"/>
  <c r="W34" i="1"/>
  <c r="W11" i="1"/>
  <c r="W12" i="1"/>
  <c r="W65" i="1"/>
  <c r="W66" i="1"/>
  <c r="W30" i="1"/>
  <c r="W10" i="1"/>
  <c r="W67" i="1"/>
  <c r="W13" i="1"/>
  <c r="W36" i="1"/>
  <c r="W50" i="1"/>
  <c r="W26" i="1"/>
  <c r="W15" i="1"/>
  <c r="W68" i="1"/>
  <c r="W69" i="1"/>
  <c r="W29" i="1"/>
  <c r="W27" i="1"/>
  <c r="W70" i="1"/>
  <c r="W71" i="1"/>
  <c r="W72" i="1"/>
  <c r="W73" i="1"/>
  <c r="W14" i="1"/>
  <c r="W25" i="1"/>
  <c r="W74" i="1"/>
  <c r="W57" i="1"/>
  <c r="W75" i="1"/>
  <c r="W16" i="1"/>
  <c r="W76" i="1"/>
  <c r="W22" i="1"/>
  <c r="W19" i="1"/>
  <c r="W77" i="1"/>
  <c r="W78" i="1"/>
  <c r="W79" i="1"/>
  <c r="W80" i="1"/>
  <c r="W55" i="1"/>
  <c r="W81" i="1"/>
  <c r="W18" i="1"/>
  <c r="W47" i="1"/>
  <c r="W82" i="1"/>
  <c r="W83" i="1"/>
  <c r="W51" i="1"/>
  <c r="W84" i="1"/>
  <c r="W85" i="1"/>
  <c r="W86" i="1"/>
  <c r="W87" i="1"/>
  <c r="W88" i="1"/>
  <c r="W58" i="1"/>
  <c r="W89" i="1"/>
  <c r="W21" i="1"/>
  <c r="W90" i="1"/>
  <c r="W20" i="1"/>
  <c r="W91" i="1"/>
  <c r="W62" i="1"/>
  <c r="W92" i="1"/>
  <c r="W46" i="1"/>
  <c r="W23" i="1"/>
  <c r="W93" i="1"/>
  <c r="W94" i="1"/>
  <c r="W63" i="1"/>
  <c r="W95" i="1"/>
  <c r="W96" i="1"/>
  <c r="W97" i="1"/>
  <c r="W98" i="1"/>
  <c r="W99" i="1"/>
  <c r="W100" i="1"/>
  <c r="W101" i="1"/>
  <c r="W52" i="1"/>
  <c r="W102" i="1"/>
  <c r="W40" i="1"/>
  <c r="W103" i="1"/>
  <c r="W35" i="1"/>
  <c r="W104" i="1"/>
  <c r="W105" i="1"/>
  <c r="W106" i="1"/>
  <c r="W107" i="1"/>
  <c r="W108" i="1"/>
  <c r="W24" i="1"/>
  <c r="W33" i="1"/>
  <c r="W109" i="1"/>
  <c r="W110" i="1"/>
  <c r="W111" i="1"/>
  <c r="W112" i="1"/>
  <c r="W113" i="1"/>
  <c r="W43" i="1"/>
  <c r="W114" i="1"/>
  <c r="W115" i="1"/>
  <c r="W42" i="1"/>
  <c r="W48" i="1"/>
  <c r="W39" i="1"/>
  <c r="W116" i="1"/>
  <c r="W117" i="1"/>
  <c r="W41" i="1"/>
  <c r="W118" i="1"/>
  <c r="W119" i="1"/>
  <c r="W120" i="1"/>
  <c r="W121" i="1"/>
  <c r="W60" i="1"/>
  <c r="W122" i="1"/>
  <c r="W38" i="1"/>
  <c r="W123" i="1"/>
  <c r="W28" i="1"/>
  <c r="W124" i="1"/>
  <c r="W125" i="1"/>
  <c r="W126" i="1"/>
  <c r="W127" i="1"/>
  <c r="W128" i="1"/>
  <c r="W129" i="1"/>
  <c r="W130" i="1"/>
  <c r="W131" i="1"/>
  <c r="W132" i="1"/>
  <c r="W31" i="1"/>
  <c r="W133" i="1"/>
  <c r="W134" i="1"/>
  <c r="W135" i="1"/>
  <c r="W136" i="1"/>
  <c r="W137" i="1"/>
  <c r="W138" i="1"/>
  <c r="W53" i="1"/>
  <c r="W139" i="1"/>
  <c r="W140" i="1"/>
  <c r="W141" i="1"/>
  <c r="W32" i="1"/>
  <c r="W142" i="1"/>
  <c r="W143" i="1"/>
  <c r="W37" i="1"/>
  <c r="W144" i="1"/>
  <c r="W145" i="1"/>
  <c r="W146" i="1"/>
  <c r="W44" i="1"/>
  <c r="W147" i="1"/>
  <c r="W148" i="1"/>
  <c r="W149" i="1"/>
  <c r="W150" i="1"/>
  <c r="W56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54" i="1"/>
  <c r="W59" i="1"/>
  <c r="W171" i="1"/>
  <c r="W172" i="1"/>
  <c r="W173" i="1"/>
  <c r="W174" i="1"/>
  <c r="W175" i="1"/>
  <c r="W45" i="1"/>
  <c r="W176" i="1"/>
  <c r="W177" i="1"/>
  <c r="W178" i="1"/>
  <c r="W179" i="1"/>
  <c r="W49" i="1"/>
  <c r="W180" i="1"/>
  <c r="W181" i="1"/>
  <c r="W61" i="1"/>
  <c r="W182" i="1"/>
  <c r="W183" i="1"/>
  <c r="W184" i="1"/>
  <c r="W185" i="1"/>
  <c r="W186" i="1"/>
  <c r="W187" i="1"/>
  <c r="W188" i="1"/>
  <c r="W189" i="1"/>
  <c r="W190" i="1"/>
  <c r="W191" i="1"/>
  <c r="W4" i="1"/>
  <c r="V3" i="1"/>
  <c r="V17" i="1"/>
  <c r="V5" i="1"/>
  <c r="V6" i="1"/>
  <c r="V9" i="1"/>
  <c r="V7" i="1"/>
  <c r="V8" i="1"/>
  <c r="V64" i="1"/>
  <c r="V34" i="1"/>
  <c r="V11" i="1"/>
  <c r="V12" i="1"/>
  <c r="V65" i="1"/>
  <c r="V66" i="1"/>
  <c r="V30" i="1"/>
  <c r="V10" i="1"/>
  <c r="V67" i="1"/>
  <c r="V13" i="1"/>
  <c r="V36" i="1"/>
  <c r="V50" i="1"/>
  <c r="V26" i="1"/>
  <c r="V15" i="1"/>
  <c r="V68" i="1"/>
  <c r="V69" i="1"/>
  <c r="V29" i="1"/>
  <c r="V27" i="1"/>
  <c r="V70" i="1"/>
  <c r="V71" i="1"/>
  <c r="V72" i="1"/>
  <c r="V73" i="1"/>
  <c r="V14" i="1"/>
  <c r="V25" i="1"/>
  <c r="V74" i="1"/>
  <c r="V57" i="1"/>
  <c r="V75" i="1"/>
  <c r="V16" i="1"/>
  <c r="V76" i="1"/>
  <c r="V22" i="1"/>
  <c r="V19" i="1"/>
  <c r="V77" i="1"/>
  <c r="V78" i="1"/>
  <c r="V79" i="1"/>
  <c r="V80" i="1"/>
  <c r="V55" i="1"/>
  <c r="V81" i="1"/>
  <c r="V18" i="1"/>
  <c r="V47" i="1"/>
  <c r="V82" i="1"/>
  <c r="V83" i="1"/>
  <c r="V51" i="1"/>
  <c r="V84" i="1"/>
  <c r="V85" i="1"/>
  <c r="V86" i="1"/>
  <c r="V87" i="1"/>
  <c r="V88" i="1"/>
  <c r="V58" i="1"/>
  <c r="V89" i="1"/>
  <c r="V21" i="1"/>
  <c r="V90" i="1"/>
  <c r="V20" i="1"/>
  <c r="V91" i="1"/>
  <c r="V62" i="1"/>
  <c r="V92" i="1"/>
  <c r="V46" i="1"/>
  <c r="V23" i="1"/>
  <c r="V93" i="1"/>
  <c r="V94" i="1"/>
  <c r="V63" i="1"/>
  <c r="V95" i="1"/>
  <c r="V96" i="1"/>
  <c r="V97" i="1"/>
  <c r="V98" i="1"/>
  <c r="V99" i="1"/>
  <c r="V100" i="1"/>
  <c r="V101" i="1"/>
  <c r="V52" i="1"/>
  <c r="V102" i="1"/>
  <c r="V40" i="1"/>
  <c r="V103" i="1"/>
  <c r="V35" i="1"/>
  <c r="V104" i="1"/>
  <c r="V105" i="1"/>
  <c r="V106" i="1"/>
  <c r="V107" i="1"/>
  <c r="V108" i="1"/>
  <c r="V24" i="1"/>
  <c r="V33" i="1"/>
  <c r="V109" i="1"/>
  <c r="V110" i="1"/>
  <c r="V111" i="1"/>
  <c r="V112" i="1"/>
  <c r="V113" i="1"/>
  <c r="V43" i="1"/>
  <c r="V114" i="1"/>
  <c r="V115" i="1"/>
  <c r="V42" i="1"/>
  <c r="V48" i="1"/>
  <c r="V39" i="1"/>
  <c r="V116" i="1"/>
  <c r="V117" i="1"/>
  <c r="V41" i="1"/>
  <c r="V118" i="1"/>
  <c r="V119" i="1"/>
  <c r="V120" i="1"/>
  <c r="V121" i="1"/>
  <c r="V60" i="1"/>
  <c r="V122" i="1"/>
  <c r="V38" i="1"/>
  <c r="V123" i="1"/>
  <c r="V28" i="1"/>
  <c r="V124" i="1"/>
  <c r="V125" i="1"/>
  <c r="V126" i="1"/>
  <c r="V127" i="1"/>
  <c r="V128" i="1"/>
  <c r="V129" i="1"/>
  <c r="V130" i="1"/>
  <c r="V131" i="1"/>
  <c r="V132" i="1"/>
  <c r="V31" i="1"/>
  <c r="V133" i="1"/>
  <c r="V134" i="1"/>
  <c r="V135" i="1"/>
  <c r="V136" i="1"/>
  <c r="V137" i="1"/>
  <c r="V138" i="1"/>
  <c r="V53" i="1"/>
  <c r="V139" i="1"/>
  <c r="V140" i="1"/>
  <c r="V141" i="1"/>
  <c r="V32" i="1"/>
  <c r="V142" i="1"/>
  <c r="V143" i="1"/>
  <c r="V37" i="1"/>
  <c r="V144" i="1"/>
  <c r="V145" i="1"/>
  <c r="V146" i="1"/>
  <c r="V44" i="1"/>
  <c r="V147" i="1"/>
  <c r="V148" i="1"/>
  <c r="V149" i="1"/>
  <c r="V150" i="1"/>
  <c r="V56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54" i="1"/>
  <c r="V59" i="1"/>
  <c r="V171" i="1"/>
  <c r="V172" i="1"/>
  <c r="V173" i="1"/>
  <c r="V174" i="1"/>
  <c r="V175" i="1"/>
  <c r="V45" i="1"/>
  <c r="V176" i="1"/>
  <c r="V177" i="1"/>
  <c r="V178" i="1"/>
  <c r="V179" i="1"/>
  <c r="V49" i="1"/>
  <c r="V180" i="1"/>
  <c r="V181" i="1"/>
  <c r="V61" i="1"/>
  <c r="V182" i="1"/>
  <c r="V183" i="1"/>
  <c r="V184" i="1"/>
  <c r="V185" i="1"/>
  <c r="V186" i="1"/>
  <c r="V187" i="1"/>
  <c r="V188" i="1"/>
  <c r="V189" i="1"/>
  <c r="V190" i="1"/>
  <c r="V191" i="1"/>
  <c r="V4" i="1"/>
  <c r="O3" i="1"/>
  <c r="O17" i="1"/>
  <c r="O5" i="1"/>
  <c r="O6" i="1"/>
  <c r="O9" i="1"/>
  <c r="O7" i="1"/>
  <c r="O8" i="1"/>
  <c r="O64" i="1"/>
  <c r="O34" i="1"/>
  <c r="O11" i="1"/>
  <c r="O12" i="1"/>
  <c r="O65" i="1"/>
  <c r="O66" i="1"/>
  <c r="O30" i="1"/>
  <c r="O10" i="1"/>
  <c r="O67" i="1"/>
  <c r="O13" i="1"/>
  <c r="O36" i="1"/>
  <c r="O50" i="1"/>
  <c r="O26" i="1"/>
  <c r="O15" i="1"/>
  <c r="O68" i="1"/>
  <c r="O69" i="1"/>
  <c r="O29" i="1"/>
  <c r="O27" i="1"/>
  <c r="O70" i="1"/>
  <c r="O71" i="1"/>
  <c r="O72" i="1"/>
  <c r="O73" i="1"/>
  <c r="O14" i="1"/>
  <c r="O25" i="1"/>
  <c r="O74" i="1"/>
  <c r="O57" i="1"/>
  <c r="O75" i="1"/>
  <c r="O16" i="1"/>
  <c r="O76" i="1"/>
  <c r="O22" i="1"/>
  <c r="O19" i="1"/>
  <c r="O77" i="1"/>
  <c r="O78" i="1"/>
  <c r="O79" i="1"/>
  <c r="O80" i="1"/>
  <c r="O55" i="1"/>
  <c r="O81" i="1"/>
  <c r="O18" i="1"/>
  <c r="O47" i="1"/>
  <c r="O82" i="1"/>
  <c r="O83" i="1"/>
  <c r="O51" i="1"/>
  <c r="O84" i="1"/>
  <c r="O85" i="1"/>
  <c r="O86" i="1"/>
  <c r="O87" i="1"/>
  <c r="O88" i="1"/>
  <c r="O58" i="1"/>
  <c r="O89" i="1"/>
  <c r="O21" i="1"/>
  <c r="O90" i="1"/>
  <c r="O20" i="1"/>
  <c r="O91" i="1"/>
  <c r="O62" i="1"/>
  <c r="O92" i="1"/>
  <c r="O46" i="1"/>
  <c r="O23" i="1"/>
  <c r="O93" i="1"/>
  <c r="O94" i="1"/>
  <c r="O63" i="1"/>
  <c r="O95" i="1"/>
  <c r="O96" i="1"/>
  <c r="O97" i="1"/>
  <c r="O98" i="1"/>
  <c r="O99" i="1"/>
  <c r="O100" i="1"/>
  <c r="O101" i="1"/>
  <c r="O52" i="1"/>
  <c r="O102" i="1"/>
  <c r="O40" i="1"/>
  <c r="O103" i="1"/>
  <c r="O35" i="1"/>
  <c r="O104" i="1"/>
  <c r="O105" i="1"/>
  <c r="O106" i="1"/>
  <c r="O107" i="1"/>
  <c r="O108" i="1"/>
  <c r="O24" i="1"/>
  <c r="O33" i="1"/>
  <c r="O109" i="1"/>
  <c r="O110" i="1"/>
  <c r="O111" i="1"/>
  <c r="O112" i="1"/>
  <c r="O113" i="1"/>
  <c r="O43" i="1"/>
  <c r="O114" i="1"/>
  <c r="O115" i="1"/>
  <c r="O42" i="1"/>
  <c r="O48" i="1"/>
  <c r="O39" i="1"/>
  <c r="O116" i="1"/>
  <c r="O117" i="1"/>
  <c r="O41" i="1"/>
  <c r="O118" i="1"/>
  <c r="O119" i="1"/>
  <c r="O120" i="1"/>
  <c r="O121" i="1"/>
  <c r="O60" i="1"/>
  <c r="O122" i="1"/>
  <c r="O38" i="1"/>
  <c r="O123" i="1"/>
  <c r="O28" i="1"/>
  <c r="O124" i="1"/>
  <c r="O125" i="1"/>
  <c r="O126" i="1"/>
  <c r="O127" i="1"/>
  <c r="O128" i="1"/>
  <c r="O129" i="1"/>
  <c r="O130" i="1"/>
  <c r="O131" i="1"/>
  <c r="O132" i="1"/>
  <c r="O31" i="1"/>
  <c r="O133" i="1"/>
  <c r="O134" i="1"/>
  <c r="O135" i="1"/>
  <c r="O136" i="1"/>
  <c r="O137" i="1"/>
  <c r="O138" i="1"/>
  <c r="O53" i="1"/>
  <c r="O139" i="1"/>
  <c r="O140" i="1"/>
  <c r="O141" i="1"/>
  <c r="O32" i="1"/>
  <c r="O142" i="1"/>
  <c r="O143" i="1"/>
  <c r="O37" i="1"/>
  <c r="O144" i="1"/>
  <c r="O145" i="1"/>
  <c r="O146" i="1"/>
  <c r="O44" i="1"/>
  <c r="O147" i="1"/>
  <c r="O148" i="1"/>
  <c r="O149" i="1"/>
  <c r="O150" i="1"/>
  <c r="O56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54" i="1"/>
  <c r="O59" i="1"/>
  <c r="O171" i="1"/>
  <c r="O172" i="1"/>
  <c r="O173" i="1"/>
  <c r="O174" i="1"/>
  <c r="O175" i="1"/>
  <c r="O45" i="1"/>
  <c r="O176" i="1"/>
  <c r="O177" i="1"/>
  <c r="O178" i="1"/>
  <c r="O179" i="1"/>
  <c r="O49" i="1"/>
  <c r="O180" i="1"/>
  <c r="O181" i="1"/>
  <c r="O61" i="1"/>
  <c r="O182" i="1"/>
  <c r="O183" i="1"/>
  <c r="O184" i="1"/>
  <c r="O185" i="1"/>
  <c r="O186" i="1"/>
  <c r="O187" i="1"/>
  <c r="O188" i="1"/>
  <c r="O189" i="1"/>
  <c r="O190" i="1"/>
  <c r="O191" i="1"/>
  <c r="O4" i="1"/>
  <c r="N3" i="1"/>
  <c r="N17" i="1"/>
  <c r="N5" i="1"/>
  <c r="N6" i="1"/>
  <c r="N9" i="1"/>
  <c r="N7" i="1"/>
  <c r="N8" i="1"/>
  <c r="N64" i="1"/>
  <c r="N34" i="1"/>
  <c r="N11" i="1"/>
  <c r="N12" i="1"/>
  <c r="N65" i="1"/>
  <c r="N66" i="1"/>
  <c r="N30" i="1"/>
  <c r="N10" i="1"/>
  <c r="N67" i="1"/>
  <c r="N13" i="1"/>
  <c r="N36" i="1"/>
  <c r="N50" i="1"/>
  <c r="N26" i="1"/>
  <c r="N15" i="1"/>
  <c r="N68" i="1"/>
  <c r="N69" i="1"/>
  <c r="N29" i="1"/>
  <c r="N27" i="1"/>
  <c r="N70" i="1"/>
  <c r="N71" i="1"/>
  <c r="N72" i="1"/>
  <c r="N73" i="1"/>
  <c r="N14" i="1"/>
  <c r="N25" i="1"/>
  <c r="N74" i="1"/>
  <c r="N57" i="1"/>
  <c r="N75" i="1"/>
  <c r="N16" i="1"/>
  <c r="N76" i="1"/>
  <c r="N22" i="1"/>
  <c r="N19" i="1"/>
  <c r="N77" i="1"/>
  <c r="N78" i="1"/>
  <c r="N79" i="1"/>
  <c r="N80" i="1"/>
  <c r="N55" i="1"/>
  <c r="N81" i="1"/>
  <c r="N18" i="1"/>
  <c r="N47" i="1"/>
  <c r="N82" i="1"/>
  <c r="N83" i="1"/>
  <c r="N51" i="1"/>
  <c r="N84" i="1"/>
  <c r="N85" i="1"/>
  <c r="N86" i="1"/>
  <c r="N87" i="1"/>
  <c r="N88" i="1"/>
  <c r="N58" i="1"/>
  <c r="N89" i="1"/>
  <c r="N21" i="1"/>
  <c r="N90" i="1"/>
  <c r="N20" i="1"/>
  <c r="N91" i="1"/>
  <c r="N62" i="1"/>
  <c r="N92" i="1"/>
  <c r="N46" i="1"/>
  <c r="N23" i="1"/>
  <c r="N93" i="1"/>
  <c r="N94" i="1"/>
  <c r="N63" i="1"/>
  <c r="N95" i="1"/>
  <c r="N96" i="1"/>
  <c r="N97" i="1"/>
  <c r="N98" i="1"/>
  <c r="N99" i="1"/>
  <c r="N100" i="1"/>
  <c r="N101" i="1"/>
  <c r="N52" i="1"/>
  <c r="N102" i="1"/>
  <c r="N40" i="1"/>
  <c r="N103" i="1"/>
  <c r="N35" i="1"/>
  <c r="N104" i="1"/>
  <c r="N105" i="1"/>
  <c r="N106" i="1"/>
  <c r="N107" i="1"/>
  <c r="N108" i="1"/>
  <c r="N24" i="1"/>
  <c r="N33" i="1"/>
  <c r="N109" i="1"/>
  <c r="N110" i="1"/>
  <c r="N111" i="1"/>
  <c r="N112" i="1"/>
  <c r="N113" i="1"/>
  <c r="N43" i="1"/>
  <c r="N114" i="1"/>
  <c r="N115" i="1"/>
  <c r="N42" i="1"/>
  <c r="N48" i="1"/>
  <c r="N39" i="1"/>
  <c r="N116" i="1"/>
  <c r="N117" i="1"/>
  <c r="N41" i="1"/>
  <c r="N118" i="1"/>
  <c r="N119" i="1"/>
  <c r="N120" i="1"/>
  <c r="N121" i="1"/>
  <c r="N60" i="1"/>
  <c r="N122" i="1"/>
  <c r="N38" i="1"/>
  <c r="N123" i="1"/>
  <c r="N28" i="1"/>
  <c r="N124" i="1"/>
  <c r="N125" i="1"/>
  <c r="N126" i="1"/>
  <c r="N127" i="1"/>
  <c r="N128" i="1"/>
  <c r="N129" i="1"/>
  <c r="N130" i="1"/>
  <c r="N131" i="1"/>
  <c r="N132" i="1"/>
  <c r="N31" i="1"/>
  <c r="N133" i="1"/>
  <c r="N134" i="1"/>
  <c r="N135" i="1"/>
  <c r="N136" i="1"/>
  <c r="N137" i="1"/>
  <c r="N138" i="1"/>
  <c r="N53" i="1"/>
  <c r="N139" i="1"/>
  <c r="N140" i="1"/>
  <c r="N141" i="1"/>
  <c r="N32" i="1"/>
  <c r="N142" i="1"/>
  <c r="N143" i="1"/>
  <c r="N37" i="1"/>
  <c r="N144" i="1"/>
  <c r="N145" i="1"/>
  <c r="N146" i="1"/>
  <c r="N44" i="1"/>
  <c r="N147" i="1"/>
  <c r="N148" i="1"/>
  <c r="N149" i="1"/>
  <c r="N150" i="1"/>
  <c r="N56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54" i="1"/>
  <c r="N59" i="1"/>
  <c r="N171" i="1"/>
  <c r="N172" i="1"/>
  <c r="N173" i="1"/>
  <c r="N174" i="1"/>
  <c r="N175" i="1"/>
  <c r="N45" i="1"/>
  <c r="N176" i="1"/>
  <c r="N177" i="1"/>
  <c r="N178" i="1"/>
  <c r="N179" i="1"/>
  <c r="N49" i="1"/>
  <c r="N180" i="1"/>
  <c r="N181" i="1"/>
  <c r="N61" i="1"/>
  <c r="N182" i="1"/>
  <c r="N183" i="1"/>
  <c r="N184" i="1"/>
  <c r="N185" i="1"/>
  <c r="N186" i="1"/>
  <c r="N187" i="1"/>
  <c r="N188" i="1"/>
  <c r="N189" i="1"/>
  <c r="N190" i="1"/>
  <c r="N191" i="1"/>
  <c r="N4" i="1"/>
</calcChain>
</file>

<file path=xl/sharedStrings.xml><?xml version="1.0" encoding="utf-8"?>
<sst xmlns="http://schemas.openxmlformats.org/spreadsheetml/2006/main" count="213" uniqueCount="212">
  <si>
    <t>Taxon</t>
  </si>
  <si>
    <t>CK1-02</t>
    <phoneticPr fontId="3" type="noConversion"/>
  </si>
  <si>
    <t>CK1-avg</t>
    <phoneticPr fontId="3" type="noConversion"/>
  </si>
  <si>
    <t>Firmicutes</t>
  </si>
  <si>
    <t>Unclassified</t>
  </si>
  <si>
    <t>Bacteroidetes</t>
  </si>
  <si>
    <t>Proteobacteria</t>
  </si>
  <si>
    <t>Chordata</t>
  </si>
  <si>
    <t>Actinobacteria</t>
  </si>
  <si>
    <t>Apicomplexa</t>
  </si>
  <si>
    <t>Nematoda</t>
  </si>
  <si>
    <t>Tenericutes</t>
  </si>
  <si>
    <t>Fusobacteria</t>
  </si>
  <si>
    <t>Chlamydiae</t>
  </si>
  <si>
    <t>Spirochaetes</t>
  </si>
  <si>
    <t>Candidatus Saccharibacteria</t>
  </si>
  <si>
    <t>Candidatus Melainabacteria</t>
  </si>
  <si>
    <t>Euryarchaeota</t>
  </si>
  <si>
    <t>Arthropoda</t>
  </si>
  <si>
    <t>Fibrobacteres</t>
  </si>
  <si>
    <t>Streptophyta</t>
  </si>
  <si>
    <t>Chloroflexi</t>
  </si>
  <si>
    <t>Verrucomicrobia</t>
  </si>
  <si>
    <t>Cyanobacteria</t>
  </si>
  <si>
    <t>Ascomycota</t>
  </si>
  <si>
    <t>Synergistetes</t>
  </si>
  <si>
    <t>Thermotogae</t>
  </si>
  <si>
    <t>Acidobacteria</t>
  </si>
  <si>
    <t>Planctomycetes</t>
  </si>
  <si>
    <t>Aquificae</t>
  </si>
  <si>
    <t>Lentisphaerae</t>
  </si>
  <si>
    <t>Fornicata</t>
  </si>
  <si>
    <t>Candidatus Omnitrophica</t>
  </si>
  <si>
    <t>Mollusca</t>
  </si>
  <si>
    <t>Cnidaria</t>
  </si>
  <si>
    <t>Candidatus Woesebacteria</t>
  </si>
  <si>
    <t>Candidatus Kerfeldbacteria</t>
  </si>
  <si>
    <t>Candidatus Magasanikbacteria</t>
  </si>
  <si>
    <t>Euglenozoa</t>
  </si>
  <si>
    <t>Candidatus Gracilibacteria</t>
  </si>
  <si>
    <t>Mucoromycota</t>
  </si>
  <si>
    <t>Chlorophyta</t>
  </si>
  <si>
    <t>Candidatus Spechtbacteria</t>
  </si>
  <si>
    <t>Candidatus Cloacimonetes</t>
  </si>
  <si>
    <t>Candidatus Gottesmanbacteria</t>
  </si>
  <si>
    <t>Ignavibacteriae</t>
  </si>
  <si>
    <t>Chytridiomycota</t>
  </si>
  <si>
    <t>Candidatus Nealsonbacteria</t>
  </si>
  <si>
    <t>Rhodophyta</t>
  </si>
  <si>
    <t>Candidatus Wolfebacteria</t>
  </si>
  <si>
    <t>Candidatus Berkelbacteria</t>
  </si>
  <si>
    <t>Nitrospirae</t>
  </si>
  <si>
    <t>Ciliophora</t>
  </si>
  <si>
    <t>Crenarchaeota</t>
  </si>
  <si>
    <t>Candidatus Falkowbacteria</t>
  </si>
  <si>
    <t>Elusimicrobia</t>
  </si>
  <si>
    <t>Candidatus Marinimicrobia</t>
  </si>
  <si>
    <t>Candidatus Thorarchaeota</t>
  </si>
  <si>
    <t>Candidatus Moranbacteria</t>
  </si>
  <si>
    <t>candidate division WWE3</t>
  </si>
  <si>
    <t>Platyhelminthes</t>
  </si>
  <si>
    <t>Candidatus Uhrbacteria</t>
  </si>
  <si>
    <t>Basidiomycota</t>
  </si>
  <si>
    <t>Candidatus Yanofskybacteria</t>
  </si>
  <si>
    <t>Chlorobi</t>
  </si>
  <si>
    <t>Candidatus Margulisbacteria</t>
  </si>
  <si>
    <t>Candidatus Woesearchaeota</t>
  </si>
  <si>
    <t>Heterolobosea</t>
  </si>
  <si>
    <t>Candidatus Nomurabacteria</t>
  </si>
  <si>
    <t>Coprothermobacterota</t>
  </si>
  <si>
    <t>Candidatus Sumerlaeota</t>
  </si>
  <si>
    <t>Candidatus Atribacteria</t>
  </si>
  <si>
    <t>candidate division CPR2</t>
  </si>
  <si>
    <t>Candidatus Parcubacteria</t>
  </si>
  <si>
    <t>Candidatus Bathyarchaeota</t>
  </si>
  <si>
    <t>Armatimonadetes</t>
  </si>
  <si>
    <t>Candidatus Roizmanbacteria</t>
  </si>
  <si>
    <t>Candidatus Kaiserbacteria</t>
  </si>
  <si>
    <t>Parabasalia</t>
  </si>
  <si>
    <t>Candidatus Latescibacteria</t>
  </si>
  <si>
    <t>Evosea</t>
  </si>
  <si>
    <t>Balneolaeota</t>
  </si>
  <si>
    <t>Gemmatimonadetes</t>
  </si>
  <si>
    <t>Candidatus Buchananbacteria</t>
  </si>
  <si>
    <t>Candidatus Levybacteria</t>
  </si>
  <si>
    <t>Candidatus Dadabacteria</t>
  </si>
  <si>
    <t>Candidatus Microgenomates</t>
  </si>
  <si>
    <t>candidate division Zixibacteria</t>
  </si>
  <si>
    <t>Echinodermata</t>
  </si>
  <si>
    <t>Deinococcus-Thermus</t>
  </si>
  <si>
    <t>Candidatus Taylorbacteria</t>
  </si>
  <si>
    <t>Candidatus Aenigmarchaeota</t>
  </si>
  <si>
    <t>Candidatus Zambryskibacteria</t>
  </si>
  <si>
    <t>Thermodesulfobacteria</t>
  </si>
  <si>
    <t>Candidatus Cryosericota</t>
  </si>
  <si>
    <t>Discosea</t>
  </si>
  <si>
    <t>Calditrichaeota</t>
  </si>
  <si>
    <t>Candidatus Hydrothermae</t>
  </si>
  <si>
    <t>Thaumarchaeota</t>
  </si>
  <si>
    <t>Deferribacteres</t>
  </si>
  <si>
    <t>Porifera</t>
  </si>
  <si>
    <t>Candidatus Heimdallarchaeota</t>
  </si>
  <si>
    <t>Candidatus Rokubacteria</t>
  </si>
  <si>
    <t>Zoopagomycota</t>
  </si>
  <si>
    <t>Candidatus Peregrinibacteria</t>
  </si>
  <si>
    <t>Candidatus Jorgensenbacteria</t>
  </si>
  <si>
    <t>Candidatus Woykebacteria</t>
  </si>
  <si>
    <t>Candidatus Poribacteria</t>
  </si>
  <si>
    <t>Bacillariophyta</t>
  </si>
  <si>
    <t>Nitrospinae</t>
  </si>
  <si>
    <t>Haptista</t>
  </si>
  <si>
    <t>Candidatus Korarchaeota</t>
  </si>
  <si>
    <t>Annelida</t>
  </si>
  <si>
    <t>Candidatus Pacebacteria</t>
  </si>
  <si>
    <t>Candidatus Portnoybacteria</t>
  </si>
  <si>
    <t>Candidatus Giovannonibacteria</t>
  </si>
  <si>
    <t>Candidatus Aminicenantes</t>
  </si>
  <si>
    <t>Candidatus Altiarchaeota</t>
  </si>
  <si>
    <t>Candidatus Micrarchaeota</t>
  </si>
  <si>
    <t>Candidatus Firestonebacteria</t>
  </si>
  <si>
    <t>Candidatus Ryanbacteria</t>
  </si>
  <si>
    <t>Candidatus Eremiobacteraeota</t>
  </si>
  <si>
    <t>Rotifera</t>
  </si>
  <si>
    <t>Kiritimatiellaeota</t>
  </si>
  <si>
    <t>Candidatus Collierbacteria</t>
  </si>
  <si>
    <t>Candidatus Kuenenbacteria</t>
  </si>
  <si>
    <t>Candidatus Beckwithbacteria</t>
  </si>
  <si>
    <t>Candidatus Curtissbacteria</t>
  </si>
  <si>
    <t>Candidatus Lloydbacteria</t>
  </si>
  <si>
    <t>Microsporidia</t>
  </si>
  <si>
    <t>Candidatus Glassbacteria</t>
  </si>
  <si>
    <t>Candidatus Bipolaricaulota</t>
  </si>
  <si>
    <t>Candidatus Schekmanbacteria</t>
  </si>
  <si>
    <t>Hemichordata</t>
  </si>
  <si>
    <t>Candidatus Aerophobetes</t>
  </si>
  <si>
    <t>Candidatus Delongbacteria</t>
  </si>
  <si>
    <t>Tardigrada</t>
  </si>
  <si>
    <t>Candidatus Shapirobacteria</t>
  </si>
  <si>
    <t>Candidatus Desantisbacteria</t>
  </si>
  <si>
    <t>Candidatus Tectomicrobia</t>
  </si>
  <si>
    <t>Brachiopoda</t>
  </si>
  <si>
    <t>Dictyoglomi</t>
  </si>
  <si>
    <t>candidate division NC10</t>
  </si>
  <si>
    <t>Candidatus Staskawiczbacteria</t>
  </si>
  <si>
    <t>Nanoarchaeota</t>
  </si>
  <si>
    <t>Foraminifera</t>
  </si>
  <si>
    <t>Candidatus Daviesbacteria</t>
  </si>
  <si>
    <t>Rhodothermaeota</t>
  </si>
  <si>
    <t>Caldiserica</t>
  </si>
  <si>
    <t>Candidatus Parvarchaeota</t>
  </si>
  <si>
    <t>Candidatus Doudnabacteria</t>
  </si>
  <si>
    <t>Candidatus Campbellbacteria</t>
  </si>
  <si>
    <t>Candidatus Yonathbacteria</t>
  </si>
  <si>
    <t>Candidatus Fermentibacteria</t>
  </si>
  <si>
    <t>Candidatus Kryptonia</t>
  </si>
  <si>
    <t>Candidatus Riflebacteria</t>
  </si>
  <si>
    <t>Candidatus Abawacabacteria</t>
  </si>
  <si>
    <t>Endomyxa</t>
  </si>
  <si>
    <t>Placozoa</t>
  </si>
  <si>
    <t>Candidatus Komeilibacteria</t>
  </si>
  <si>
    <t>Candidatus Sungbacteria</t>
  </si>
  <si>
    <t>Candidatus Wirthbacteria</t>
  </si>
  <si>
    <t>Candidatus Vogelbacteria</t>
  </si>
  <si>
    <t>Candidatus Abyssubacteria</t>
  </si>
  <si>
    <t>Candidatus Hydrogenedentes</t>
  </si>
  <si>
    <t>Candidatus Raymondbacteria</t>
  </si>
  <si>
    <t>Priapulida</t>
  </si>
  <si>
    <t>Candidatus Dormibacteraeota</t>
  </si>
  <si>
    <t>candidate division WOR-3</t>
  </si>
  <si>
    <t>Candidatus Marsarchaeota</t>
  </si>
  <si>
    <t>Candidatus Wallbacteria</t>
  </si>
  <si>
    <t>Candidatus Aureabacteria</t>
  </si>
  <si>
    <t>Candidatus Handelsmanbacteria</t>
  </si>
  <si>
    <t>Negarnaviricota</t>
  </si>
  <si>
    <t>Imbricatea</t>
  </si>
  <si>
    <t>candidate division KD3-62</t>
  </si>
  <si>
    <t>Candidatus Eisenbacteria</t>
  </si>
  <si>
    <t>Candidatus Harrisonbacteria</t>
  </si>
  <si>
    <t>Perkinsozoa</t>
  </si>
  <si>
    <t>Chrysiogenetes</t>
  </si>
  <si>
    <t>Candidatus Wildermuthbacteria</t>
  </si>
  <si>
    <t>Cryptomycota</t>
  </si>
  <si>
    <t>Candidatus Niyogibacteria</t>
  </si>
  <si>
    <t>Candidatus Diapherotrites</t>
  </si>
  <si>
    <t>Candidatus Andersenbacteria</t>
  </si>
  <si>
    <t>Candidatus Kapabacteria</t>
  </si>
  <si>
    <t>Candidatus Brennerbacteria</t>
  </si>
  <si>
    <t>Candidatus Coatesbacteria</t>
  </si>
  <si>
    <t>Candidatus Lokiarchaeota</t>
  </si>
  <si>
    <t>Candidatus Edwardsbacteria</t>
  </si>
  <si>
    <t>Candidatus Amesbacteria</t>
  </si>
  <si>
    <t>Candidatus Colwellbacteria</t>
  </si>
  <si>
    <t>T1-01</t>
    <phoneticPr fontId="2" type="noConversion"/>
  </si>
  <si>
    <t>T1-02</t>
    <phoneticPr fontId="2" type="noConversion"/>
  </si>
  <si>
    <t>T1-avg</t>
    <phoneticPr fontId="2" type="noConversion"/>
  </si>
  <si>
    <t>CK30-01</t>
    <phoneticPr fontId="2" type="noConversion"/>
  </si>
  <si>
    <t>CK30-02</t>
    <phoneticPr fontId="2" type="noConversion"/>
  </si>
  <si>
    <t>CK30-avg</t>
    <phoneticPr fontId="2" type="noConversion"/>
  </si>
  <si>
    <t>CK1-01</t>
    <phoneticPr fontId="3" type="noConversion"/>
  </si>
  <si>
    <t>T30-01</t>
    <phoneticPr fontId="2" type="noConversion"/>
  </si>
  <si>
    <t>T30-02</t>
    <phoneticPr fontId="2" type="noConversion"/>
  </si>
  <si>
    <t>T30-avg</t>
    <phoneticPr fontId="2" type="noConversion"/>
  </si>
  <si>
    <t>CK60-01</t>
    <phoneticPr fontId="2" type="noConversion"/>
  </si>
  <si>
    <t>CK60-02</t>
    <phoneticPr fontId="2" type="noConversion"/>
  </si>
  <si>
    <t>CK60-avg</t>
    <phoneticPr fontId="2" type="noConversion"/>
  </si>
  <si>
    <t>T60-01</t>
    <phoneticPr fontId="2" type="noConversion"/>
  </si>
  <si>
    <t>T60-02</t>
    <phoneticPr fontId="2" type="noConversion"/>
  </si>
  <si>
    <t>T60-avg</t>
    <phoneticPr fontId="2" type="noConversion"/>
  </si>
  <si>
    <t>Log2fc of T30-vs-CK30</t>
    <phoneticPr fontId="2" type="noConversion"/>
  </si>
  <si>
    <t>p-value</t>
    <phoneticPr fontId="2" type="noConversion"/>
  </si>
  <si>
    <t>Log2fc of T60-vs-CK60</t>
    <phoneticPr fontId="2" type="noConversion"/>
  </si>
  <si>
    <t>Supplementary material Table S1. The abundance of fecal microbiome at phylum level of clav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0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1"/>
  <sheetViews>
    <sheetView tabSelected="1" zoomScale="85" zoomScaleNormal="85" workbookViewId="0">
      <selection activeCell="F28" sqref="F28"/>
    </sheetView>
  </sheetViews>
  <sheetFormatPr defaultColWidth="9" defaultRowHeight="14.25" x14ac:dyDescent="0.2"/>
  <cols>
    <col min="1" max="1" width="29" style="2" customWidth="1"/>
    <col min="2" max="13" width="9" style="2"/>
    <col min="14" max="14" width="18" style="5" customWidth="1"/>
    <col min="15" max="21" width="9" style="5"/>
    <col min="22" max="22" width="19.875" style="6" customWidth="1"/>
    <col min="23" max="23" width="9" style="6"/>
    <col min="24" max="257" width="9" style="2"/>
    <col min="258" max="258" width="29" style="2" customWidth="1"/>
    <col min="259" max="513" width="9" style="2"/>
    <col min="514" max="514" width="29" style="2" customWidth="1"/>
    <col min="515" max="769" width="9" style="2"/>
    <col min="770" max="770" width="29" style="2" customWidth="1"/>
    <col min="771" max="1025" width="9" style="2"/>
    <col min="1026" max="1026" width="29" style="2" customWidth="1"/>
    <col min="1027" max="1281" width="9" style="2"/>
    <col min="1282" max="1282" width="29" style="2" customWidth="1"/>
    <col min="1283" max="1537" width="9" style="2"/>
    <col min="1538" max="1538" width="29" style="2" customWidth="1"/>
    <col min="1539" max="1793" width="9" style="2"/>
    <col min="1794" max="1794" width="29" style="2" customWidth="1"/>
    <col min="1795" max="2049" width="9" style="2"/>
    <col min="2050" max="2050" width="29" style="2" customWidth="1"/>
    <col min="2051" max="2305" width="9" style="2"/>
    <col min="2306" max="2306" width="29" style="2" customWidth="1"/>
    <col min="2307" max="2561" width="9" style="2"/>
    <col min="2562" max="2562" width="29" style="2" customWidth="1"/>
    <col min="2563" max="2817" width="9" style="2"/>
    <col min="2818" max="2818" width="29" style="2" customWidth="1"/>
    <col min="2819" max="3073" width="9" style="2"/>
    <col min="3074" max="3074" width="29" style="2" customWidth="1"/>
    <col min="3075" max="3329" width="9" style="2"/>
    <col min="3330" max="3330" width="29" style="2" customWidth="1"/>
    <col min="3331" max="3585" width="9" style="2"/>
    <col min="3586" max="3586" width="29" style="2" customWidth="1"/>
    <col min="3587" max="3841" width="9" style="2"/>
    <col min="3842" max="3842" width="29" style="2" customWidth="1"/>
    <col min="3843" max="4097" width="9" style="2"/>
    <col min="4098" max="4098" width="29" style="2" customWidth="1"/>
    <col min="4099" max="4353" width="9" style="2"/>
    <col min="4354" max="4354" width="29" style="2" customWidth="1"/>
    <col min="4355" max="4609" width="9" style="2"/>
    <col min="4610" max="4610" width="29" style="2" customWidth="1"/>
    <col min="4611" max="4865" width="9" style="2"/>
    <col min="4866" max="4866" width="29" style="2" customWidth="1"/>
    <col min="4867" max="5121" width="9" style="2"/>
    <col min="5122" max="5122" width="29" style="2" customWidth="1"/>
    <col min="5123" max="5377" width="9" style="2"/>
    <col min="5378" max="5378" width="29" style="2" customWidth="1"/>
    <col min="5379" max="5633" width="9" style="2"/>
    <col min="5634" max="5634" width="29" style="2" customWidth="1"/>
    <col min="5635" max="5889" width="9" style="2"/>
    <col min="5890" max="5890" width="29" style="2" customWidth="1"/>
    <col min="5891" max="6145" width="9" style="2"/>
    <col min="6146" max="6146" width="29" style="2" customWidth="1"/>
    <col min="6147" max="6401" width="9" style="2"/>
    <col min="6402" max="6402" width="29" style="2" customWidth="1"/>
    <col min="6403" max="6657" width="9" style="2"/>
    <col min="6658" max="6658" width="29" style="2" customWidth="1"/>
    <col min="6659" max="6913" width="9" style="2"/>
    <col min="6914" max="6914" width="29" style="2" customWidth="1"/>
    <col min="6915" max="7169" width="9" style="2"/>
    <col min="7170" max="7170" width="29" style="2" customWidth="1"/>
    <col min="7171" max="7425" width="9" style="2"/>
    <col min="7426" max="7426" width="29" style="2" customWidth="1"/>
    <col min="7427" max="7681" width="9" style="2"/>
    <col min="7682" max="7682" width="29" style="2" customWidth="1"/>
    <col min="7683" max="7937" width="9" style="2"/>
    <col min="7938" max="7938" width="29" style="2" customWidth="1"/>
    <col min="7939" max="8193" width="9" style="2"/>
    <col min="8194" max="8194" width="29" style="2" customWidth="1"/>
    <col min="8195" max="8449" width="9" style="2"/>
    <col min="8450" max="8450" width="29" style="2" customWidth="1"/>
    <col min="8451" max="8705" width="9" style="2"/>
    <col min="8706" max="8706" width="29" style="2" customWidth="1"/>
    <col min="8707" max="8961" width="9" style="2"/>
    <col min="8962" max="8962" width="29" style="2" customWidth="1"/>
    <col min="8963" max="9217" width="9" style="2"/>
    <col min="9218" max="9218" width="29" style="2" customWidth="1"/>
    <col min="9219" max="9473" width="9" style="2"/>
    <col min="9474" max="9474" width="29" style="2" customWidth="1"/>
    <col min="9475" max="9729" width="9" style="2"/>
    <col min="9730" max="9730" width="29" style="2" customWidth="1"/>
    <col min="9731" max="9985" width="9" style="2"/>
    <col min="9986" max="9986" width="29" style="2" customWidth="1"/>
    <col min="9987" max="10241" width="9" style="2"/>
    <col min="10242" max="10242" width="29" style="2" customWidth="1"/>
    <col min="10243" max="10497" width="9" style="2"/>
    <col min="10498" max="10498" width="29" style="2" customWidth="1"/>
    <col min="10499" max="10753" width="9" style="2"/>
    <col min="10754" max="10754" width="29" style="2" customWidth="1"/>
    <col min="10755" max="11009" width="9" style="2"/>
    <col min="11010" max="11010" width="29" style="2" customWidth="1"/>
    <col min="11011" max="11265" width="9" style="2"/>
    <col min="11266" max="11266" width="29" style="2" customWidth="1"/>
    <col min="11267" max="11521" width="9" style="2"/>
    <col min="11522" max="11522" width="29" style="2" customWidth="1"/>
    <col min="11523" max="11777" width="9" style="2"/>
    <col min="11778" max="11778" width="29" style="2" customWidth="1"/>
    <col min="11779" max="12033" width="9" style="2"/>
    <col min="12034" max="12034" width="29" style="2" customWidth="1"/>
    <col min="12035" max="12289" width="9" style="2"/>
    <col min="12290" max="12290" width="29" style="2" customWidth="1"/>
    <col min="12291" max="12545" width="9" style="2"/>
    <col min="12546" max="12546" width="29" style="2" customWidth="1"/>
    <col min="12547" max="12801" width="9" style="2"/>
    <col min="12802" max="12802" width="29" style="2" customWidth="1"/>
    <col min="12803" max="13057" width="9" style="2"/>
    <col min="13058" max="13058" width="29" style="2" customWidth="1"/>
    <col min="13059" max="13313" width="9" style="2"/>
    <col min="13314" max="13314" width="29" style="2" customWidth="1"/>
    <col min="13315" max="13569" width="9" style="2"/>
    <col min="13570" max="13570" width="29" style="2" customWidth="1"/>
    <col min="13571" max="13825" width="9" style="2"/>
    <col min="13826" max="13826" width="29" style="2" customWidth="1"/>
    <col min="13827" max="14081" width="9" style="2"/>
    <col min="14082" max="14082" width="29" style="2" customWidth="1"/>
    <col min="14083" max="14337" width="9" style="2"/>
    <col min="14338" max="14338" width="29" style="2" customWidth="1"/>
    <col min="14339" max="14593" width="9" style="2"/>
    <col min="14594" max="14594" width="29" style="2" customWidth="1"/>
    <col min="14595" max="14849" width="9" style="2"/>
    <col min="14850" max="14850" width="29" style="2" customWidth="1"/>
    <col min="14851" max="15105" width="9" style="2"/>
    <col min="15106" max="15106" width="29" style="2" customWidth="1"/>
    <col min="15107" max="15361" width="9" style="2"/>
    <col min="15362" max="15362" width="29" style="2" customWidth="1"/>
    <col min="15363" max="15617" width="9" style="2"/>
    <col min="15618" max="15618" width="29" style="2" customWidth="1"/>
    <col min="15619" max="15873" width="9" style="2"/>
    <col min="15874" max="15874" width="29" style="2" customWidth="1"/>
    <col min="15875" max="16129" width="9" style="2"/>
    <col min="16130" max="16130" width="29" style="2" customWidth="1"/>
    <col min="16131" max="16384" width="9" style="2"/>
  </cols>
  <sheetData>
    <row r="1" spans="1:23" ht="15.75" x14ac:dyDescent="0.2">
      <c r="A1" s="3" t="s">
        <v>2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">
      <c r="A2" s="1" t="s">
        <v>0</v>
      </c>
      <c r="B2" s="1" t="s">
        <v>198</v>
      </c>
      <c r="C2" s="1" t="s">
        <v>1</v>
      </c>
      <c r="D2" s="1" t="s">
        <v>2</v>
      </c>
      <c r="E2" s="1" t="s">
        <v>192</v>
      </c>
      <c r="F2" s="1" t="s">
        <v>193</v>
      </c>
      <c r="G2" s="1" t="s">
        <v>194</v>
      </c>
      <c r="H2" s="1" t="s">
        <v>195</v>
      </c>
      <c r="I2" s="1" t="s">
        <v>196</v>
      </c>
      <c r="J2" s="1" t="s">
        <v>197</v>
      </c>
      <c r="K2" s="1" t="s">
        <v>199</v>
      </c>
      <c r="L2" s="1" t="s">
        <v>200</v>
      </c>
      <c r="M2" s="1" t="s">
        <v>201</v>
      </c>
      <c r="N2" s="4" t="s">
        <v>208</v>
      </c>
      <c r="O2" s="4" t="s">
        <v>209</v>
      </c>
      <c r="P2" s="4" t="s">
        <v>202</v>
      </c>
      <c r="Q2" s="4" t="s">
        <v>203</v>
      </c>
      <c r="R2" s="4" t="s">
        <v>204</v>
      </c>
      <c r="S2" s="4" t="s">
        <v>205</v>
      </c>
      <c r="T2" s="4" t="s">
        <v>206</v>
      </c>
      <c r="U2" s="4" t="s">
        <v>207</v>
      </c>
      <c r="V2" s="4" t="s">
        <v>210</v>
      </c>
      <c r="W2" s="4" t="s">
        <v>209</v>
      </c>
    </row>
    <row r="3" spans="1:23" x14ac:dyDescent="0.2">
      <c r="A3" s="1" t="s">
        <v>4</v>
      </c>
      <c r="B3" s="1">
        <v>3009463.1</v>
      </c>
      <c r="C3" s="1">
        <v>2674362.7000000002</v>
      </c>
      <c r="D3" s="1">
        <v>2841912.9000000004</v>
      </c>
      <c r="E3" s="1">
        <v>3143562.5</v>
      </c>
      <c r="F3" s="1">
        <v>3127596.1</v>
      </c>
      <c r="G3" s="1">
        <v>3135579.3</v>
      </c>
      <c r="H3" s="1">
        <v>911703.5</v>
      </c>
      <c r="I3" s="1">
        <v>800993.2</v>
      </c>
      <c r="J3" s="1">
        <v>856348.35</v>
      </c>
      <c r="K3" s="1">
        <v>916817.4</v>
      </c>
      <c r="L3" s="1">
        <v>981294</v>
      </c>
      <c r="M3" s="1">
        <v>949055.7</v>
      </c>
      <c r="N3" s="4">
        <f t="shared" ref="N3:N34" si="0">LOG(M3/J3)</f>
        <v>4.4641236611615065E-2</v>
      </c>
      <c r="O3" s="4">
        <f t="shared" ref="O3:O34" si="1">_xlfn.T.TEST(K3:M3,H3:J3,2,2)</f>
        <v>6.629240692072727E-2</v>
      </c>
      <c r="P3" s="4">
        <v>1055056.8</v>
      </c>
      <c r="Q3" s="4">
        <v>1129439.2</v>
      </c>
      <c r="R3" s="4">
        <v>1092248</v>
      </c>
      <c r="S3" s="4">
        <v>1092262.8999999999</v>
      </c>
      <c r="T3" s="4">
        <v>882393.7</v>
      </c>
      <c r="U3" s="4">
        <v>987328.29999999993</v>
      </c>
      <c r="V3" s="4">
        <f t="shared" ref="V3:V34" si="2">LOG(U3/R3,2)</f>
        <v>-0.14569867892391589</v>
      </c>
      <c r="W3" s="4">
        <f t="shared" ref="W3:W34" si="3">_xlfn.T.TEST(S3:U3,P3:R3,2,2)</f>
        <v>0.17794972451483301</v>
      </c>
    </row>
    <row r="4" spans="1:23" x14ac:dyDescent="0.2">
      <c r="A4" s="1" t="s">
        <v>3</v>
      </c>
      <c r="B4" s="1">
        <v>976552.9</v>
      </c>
      <c r="C4" s="1">
        <v>1110008.2</v>
      </c>
      <c r="D4" s="1">
        <v>1043280.55</v>
      </c>
      <c r="E4" s="1">
        <v>1049057.8999999999</v>
      </c>
      <c r="F4" s="1">
        <v>1052640.3999999999</v>
      </c>
      <c r="G4" s="1">
        <v>1050849.1499999999</v>
      </c>
      <c r="H4" s="1">
        <v>5106637.3</v>
      </c>
      <c r="I4" s="1">
        <v>4309983.7</v>
      </c>
      <c r="J4" s="1">
        <v>4708310.5</v>
      </c>
      <c r="K4" s="1">
        <v>4390973.5</v>
      </c>
      <c r="L4" s="1">
        <v>3201685.5</v>
      </c>
      <c r="M4" s="1">
        <v>3796329.5</v>
      </c>
      <c r="N4" s="4">
        <f t="shared" si="0"/>
        <v>-9.3501195926626354E-2</v>
      </c>
      <c r="O4" s="4">
        <f t="shared" si="1"/>
        <v>9.1934598036705506E-2</v>
      </c>
      <c r="P4" s="4">
        <v>2080814.4</v>
      </c>
      <c r="Q4" s="4">
        <v>3073438.3</v>
      </c>
      <c r="R4" s="4">
        <v>2577126.3499999996</v>
      </c>
      <c r="S4" s="4">
        <v>4214726</v>
      </c>
      <c r="T4" s="4">
        <v>2727237.1</v>
      </c>
      <c r="U4" s="4">
        <v>3470981.55</v>
      </c>
      <c r="V4" s="4">
        <f t="shared" si="2"/>
        <v>0.42958042591463313</v>
      </c>
      <c r="W4" s="4">
        <f t="shared" si="3"/>
        <v>0.15840359087897754</v>
      </c>
    </row>
    <row r="5" spans="1:23" x14ac:dyDescent="0.2">
      <c r="A5" s="1" t="s">
        <v>6</v>
      </c>
      <c r="B5" s="1">
        <v>331278.59999999998</v>
      </c>
      <c r="C5" s="1">
        <v>1117886.5</v>
      </c>
      <c r="D5" s="1">
        <v>724582.55</v>
      </c>
      <c r="E5" s="1">
        <v>366304</v>
      </c>
      <c r="F5" s="1">
        <v>365703</v>
      </c>
      <c r="G5" s="1">
        <v>366003.5</v>
      </c>
      <c r="H5" s="1">
        <v>54915.4</v>
      </c>
      <c r="I5" s="1">
        <v>30312.799999999999</v>
      </c>
      <c r="J5" s="1">
        <v>42614.1</v>
      </c>
      <c r="K5" s="1">
        <v>55538.8</v>
      </c>
      <c r="L5" s="1">
        <v>55468.5</v>
      </c>
      <c r="M5" s="1">
        <v>55503.65</v>
      </c>
      <c r="N5" s="4">
        <f t="shared" si="0"/>
        <v>0.11476822321688744</v>
      </c>
      <c r="O5" s="4">
        <f t="shared" si="1"/>
        <v>0.14373125400330417</v>
      </c>
      <c r="P5" s="4">
        <v>136213.29999999999</v>
      </c>
      <c r="Q5" s="4">
        <v>66475.100000000006</v>
      </c>
      <c r="R5" s="4">
        <v>101344.2</v>
      </c>
      <c r="S5" s="4">
        <v>80672.3</v>
      </c>
      <c r="T5" s="4">
        <v>73461</v>
      </c>
      <c r="U5" s="4">
        <v>77066.649999999994</v>
      </c>
      <c r="V5" s="4">
        <f t="shared" si="2"/>
        <v>-0.3950849395974152</v>
      </c>
      <c r="W5" s="4">
        <f t="shared" si="3"/>
        <v>0.29651094053467725</v>
      </c>
    </row>
    <row r="6" spans="1:23" x14ac:dyDescent="0.2">
      <c r="A6" s="1" t="s">
        <v>7</v>
      </c>
      <c r="B6" s="1">
        <v>533417.6</v>
      </c>
      <c r="C6" s="1">
        <v>452403.3</v>
      </c>
      <c r="D6" s="1">
        <v>492910.44999999995</v>
      </c>
      <c r="E6" s="1">
        <v>553270.5</v>
      </c>
      <c r="F6" s="1">
        <v>566124.19999999995</v>
      </c>
      <c r="G6" s="1">
        <v>559697.35</v>
      </c>
      <c r="H6" s="1">
        <v>777.2</v>
      </c>
      <c r="I6" s="1">
        <v>1580.7</v>
      </c>
      <c r="J6" s="1">
        <v>1178.95</v>
      </c>
      <c r="K6" s="1">
        <v>1207</v>
      </c>
      <c r="L6" s="1">
        <v>13230.5</v>
      </c>
      <c r="M6" s="1">
        <v>7218.75</v>
      </c>
      <c r="N6" s="4">
        <f t="shared" si="0"/>
        <v>0.78696661478466079</v>
      </c>
      <c r="O6" s="4">
        <f t="shared" si="1"/>
        <v>0.15752528512830183</v>
      </c>
      <c r="P6" s="4">
        <v>49299.5</v>
      </c>
      <c r="Q6" s="4">
        <v>2542.3000000000002</v>
      </c>
      <c r="R6" s="4">
        <v>25920.9</v>
      </c>
      <c r="S6" s="4">
        <v>4407.7</v>
      </c>
      <c r="T6" s="4">
        <v>3472.2</v>
      </c>
      <c r="U6" s="4">
        <v>3939.95</v>
      </c>
      <c r="V6" s="4">
        <f t="shared" si="2"/>
        <v>-2.7178665845652694</v>
      </c>
      <c r="W6" s="4">
        <f t="shared" si="3"/>
        <v>0.17881799264983222</v>
      </c>
    </row>
    <row r="7" spans="1:23" x14ac:dyDescent="0.2">
      <c r="A7" s="1" t="s">
        <v>9</v>
      </c>
      <c r="B7" s="1">
        <v>155222.39999999999</v>
      </c>
      <c r="C7" s="1">
        <v>160807.9</v>
      </c>
      <c r="D7" s="1">
        <v>158015.15</v>
      </c>
      <c r="E7" s="1">
        <v>155965.20000000001</v>
      </c>
      <c r="F7" s="1">
        <v>162947.29999999999</v>
      </c>
      <c r="G7" s="1">
        <v>159456.25</v>
      </c>
      <c r="H7" s="1">
        <v>403.1</v>
      </c>
      <c r="I7" s="1">
        <v>508.5</v>
      </c>
      <c r="J7" s="1">
        <v>455.8</v>
      </c>
      <c r="K7" s="1">
        <v>647.5</v>
      </c>
      <c r="L7" s="1">
        <v>6044.4</v>
      </c>
      <c r="M7" s="1">
        <v>3345.95</v>
      </c>
      <c r="N7" s="4">
        <f t="shared" si="0"/>
        <v>0.86574512597737441</v>
      </c>
      <c r="O7" s="4">
        <f t="shared" si="1"/>
        <v>0.13723327539399677</v>
      </c>
      <c r="P7" s="4">
        <v>21615.3</v>
      </c>
      <c r="Q7" s="4">
        <v>316.7</v>
      </c>
      <c r="R7" s="4">
        <v>10966</v>
      </c>
      <c r="S7" s="4">
        <v>936</v>
      </c>
      <c r="T7" s="4">
        <v>253.1</v>
      </c>
      <c r="U7" s="4">
        <v>594.54999999999995</v>
      </c>
      <c r="V7" s="4">
        <f t="shared" si="2"/>
        <v>-4.205095426812214</v>
      </c>
      <c r="W7" s="4">
        <f t="shared" si="3"/>
        <v>0.16707604837295156</v>
      </c>
    </row>
    <row r="8" spans="1:23" x14ac:dyDescent="0.2">
      <c r="A8" s="1" t="s">
        <v>10</v>
      </c>
      <c r="B8" s="1">
        <v>69027.600000000006</v>
      </c>
      <c r="C8" s="1">
        <v>96583.1</v>
      </c>
      <c r="D8" s="1">
        <v>82805.350000000006</v>
      </c>
      <c r="E8" s="1">
        <v>83520.800000000003</v>
      </c>
      <c r="F8" s="1">
        <v>86325.9</v>
      </c>
      <c r="G8" s="1">
        <v>84923.35</v>
      </c>
      <c r="H8" s="1">
        <v>2861.1</v>
      </c>
      <c r="I8" s="1">
        <v>595.6</v>
      </c>
      <c r="J8" s="1">
        <v>1728.35</v>
      </c>
      <c r="K8" s="1">
        <v>1845.3</v>
      </c>
      <c r="L8" s="1">
        <v>3289.9</v>
      </c>
      <c r="M8" s="1">
        <v>2567.6</v>
      </c>
      <c r="N8" s="4">
        <f t="shared" si="0"/>
        <v>0.17189567303781772</v>
      </c>
      <c r="O8" s="4">
        <f t="shared" si="1"/>
        <v>0.34011734197485327</v>
      </c>
      <c r="P8" s="4">
        <v>10695.3</v>
      </c>
      <c r="Q8" s="4">
        <v>2648.4</v>
      </c>
      <c r="R8" s="4">
        <v>6671.8499999999995</v>
      </c>
      <c r="S8" s="4">
        <v>9332.2000000000007</v>
      </c>
      <c r="T8" s="4">
        <v>1684.8</v>
      </c>
      <c r="U8" s="4">
        <v>5508.5</v>
      </c>
      <c r="V8" s="4">
        <f t="shared" si="2"/>
        <v>-0.27642733659619889</v>
      </c>
      <c r="W8" s="4">
        <f t="shared" si="3"/>
        <v>0.73495859069610125</v>
      </c>
    </row>
    <row r="9" spans="1:23" x14ac:dyDescent="0.2">
      <c r="A9" s="1" t="s">
        <v>8</v>
      </c>
      <c r="B9" s="1">
        <v>31973.8</v>
      </c>
      <c r="C9" s="1">
        <v>27707.8</v>
      </c>
      <c r="D9" s="1">
        <v>29840.799999999999</v>
      </c>
      <c r="E9" s="1">
        <v>36968.6</v>
      </c>
      <c r="F9" s="1">
        <v>41831.300000000003</v>
      </c>
      <c r="G9" s="1">
        <v>39399.949999999997</v>
      </c>
      <c r="H9" s="1">
        <v>511396.6</v>
      </c>
      <c r="I9" s="1">
        <v>331843.40000000002</v>
      </c>
      <c r="J9" s="1">
        <v>421620</v>
      </c>
      <c r="K9" s="1">
        <v>68155.8</v>
      </c>
      <c r="L9" s="1">
        <v>227428.5</v>
      </c>
      <c r="M9" s="1">
        <v>147792.15</v>
      </c>
      <c r="N9" s="4">
        <f t="shared" si="0"/>
        <v>-0.45526983685949601</v>
      </c>
      <c r="O9" s="4">
        <f t="shared" si="1"/>
        <v>1.6788140072461061E-2</v>
      </c>
      <c r="P9" s="4">
        <v>38710.699999999997</v>
      </c>
      <c r="Q9" s="4">
        <v>122069.2</v>
      </c>
      <c r="R9" s="4">
        <v>80389.95</v>
      </c>
      <c r="S9" s="4">
        <v>64654.9</v>
      </c>
      <c r="T9" s="4">
        <v>35535.9</v>
      </c>
      <c r="U9" s="4">
        <v>50095.4</v>
      </c>
      <c r="V9" s="4">
        <f t="shared" si="2"/>
        <v>-0.68233701893084975</v>
      </c>
      <c r="W9" s="4">
        <f t="shared" si="3"/>
        <v>0.30037107190188589</v>
      </c>
    </row>
    <row r="10" spans="1:23" x14ac:dyDescent="0.2">
      <c r="A10" s="1" t="s">
        <v>18</v>
      </c>
      <c r="B10" s="1">
        <v>3632.6</v>
      </c>
      <c r="C10" s="1">
        <v>3764.3</v>
      </c>
      <c r="D10" s="1">
        <v>3698.45</v>
      </c>
      <c r="E10" s="1">
        <v>3624</v>
      </c>
      <c r="F10" s="1">
        <v>4169.1000000000004</v>
      </c>
      <c r="G10" s="1">
        <v>3896.55</v>
      </c>
      <c r="H10" s="1">
        <v>2929.7</v>
      </c>
      <c r="I10" s="1">
        <v>1350</v>
      </c>
      <c r="J10" s="1">
        <v>2139.85</v>
      </c>
      <c r="K10" s="1">
        <v>1334.8</v>
      </c>
      <c r="L10" s="1">
        <v>1188.2</v>
      </c>
      <c r="M10" s="1">
        <v>1261.5</v>
      </c>
      <c r="N10" s="4">
        <f t="shared" si="0"/>
        <v>-0.22949607622668045</v>
      </c>
      <c r="O10" s="4">
        <f t="shared" si="1"/>
        <v>0.12758251055393763</v>
      </c>
      <c r="P10" s="4">
        <v>2736.5</v>
      </c>
      <c r="Q10" s="4">
        <v>1467.6</v>
      </c>
      <c r="R10" s="4">
        <v>2102.0500000000002</v>
      </c>
      <c r="S10" s="4">
        <v>1169.5</v>
      </c>
      <c r="T10" s="4">
        <v>1178.3</v>
      </c>
      <c r="U10" s="4">
        <v>1173.9000000000001</v>
      </c>
      <c r="V10" s="4">
        <f t="shared" si="2"/>
        <v>-0.84048747001832691</v>
      </c>
      <c r="W10" s="4">
        <f t="shared" si="3"/>
        <v>6.4404404118610273E-2</v>
      </c>
    </row>
    <row r="11" spans="1:23" x14ac:dyDescent="0.2">
      <c r="A11" s="1" t="s">
        <v>13</v>
      </c>
      <c r="B11" s="1">
        <v>6827.9</v>
      </c>
      <c r="C11" s="1">
        <v>445.4</v>
      </c>
      <c r="D11" s="1">
        <v>3636.6499999999996</v>
      </c>
      <c r="E11" s="1">
        <v>4857.1000000000004</v>
      </c>
      <c r="F11" s="1">
        <v>2525</v>
      </c>
      <c r="G11" s="1">
        <v>3691.05</v>
      </c>
      <c r="H11" s="1">
        <v>4734</v>
      </c>
      <c r="I11" s="1">
        <v>5862.2</v>
      </c>
      <c r="J11" s="1">
        <v>5298.1</v>
      </c>
      <c r="K11" s="1">
        <v>705.4</v>
      </c>
      <c r="L11" s="1">
        <v>2395.4</v>
      </c>
      <c r="M11" s="1">
        <v>1550.4</v>
      </c>
      <c r="N11" s="4">
        <f t="shared" si="0"/>
        <v>-0.53367639150599988</v>
      </c>
      <c r="O11" s="4">
        <f t="shared" si="1"/>
        <v>3.080410054044979E-3</v>
      </c>
      <c r="P11" s="4">
        <v>4360.3999999999996</v>
      </c>
      <c r="Q11" s="4">
        <v>3367.9</v>
      </c>
      <c r="R11" s="4">
        <v>3864.1499999999996</v>
      </c>
      <c r="S11" s="4">
        <v>5598.8</v>
      </c>
      <c r="T11" s="4">
        <v>4395.3999999999996</v>
      </c>
      <c r="U11" s="4">
        <v>4997.1000000000004</v>
      </c>
      <c r="V11" s="4">
        <f t="shared" si="2"/>
        <v>0.37093999067954475</v>
      </c>
      <c r="W11" s="4">
        <f t="shared" si="3"/>
        <v>6.5636251156317632E-2</v>
      </c>
    </row>
    <row r="12" spans="1:23" x14ac:dyDescent="0.2">
      <c r="A12" s="1" t="s">
        <v>14</v>
      </c>
      <c r="B12" s="1">
        <v>3124.6</v>
      </c>
      <c r="C12" s="1">
        <v>2743.1</v>
      </c>
      <c r="D12" s="1">
        <v>2933.85</v>
      </c>
      <c r="E12" s="1">
        <v>3198.2</v>
      </c>
      <c r="F12" s="1">
        <v>3317.3</v>
      </c>
      <c r="G12" s="1">
        <v>3257.75</v>
      </c>
      <c r="H12" s="1">
        <v>4020.1</v>
      </c>
      <c r="I12" s="1">
        <v>2399.3000000000002</v>
      </c>
      <c r="J12" s="1">
        <v>3209.7</v>
      </c>
      <c r="K12" s="1">
        <v>5275.2</v>
      </c>
      <c r="L12" s="1">
        <v>2627</v>
      </c>
      <c r="M12" s="1">
        <v>3951.1</v>
      </c>
      <c r="N12" s="4">
        <f t="shared" si="0"/>
        <v>9.0253579317797192E-2</v>
      </c>
      <c r="O12" s="4">
        <f t="shared" si="1"/>
        <v>0.45462067500843434</v>
      </c>
      <c r="P12" s="4">
        <v>1351.9</v>
      </c>
      <c r="Q12" s="4">
        <v>2610</v>
      </c>
      <c r="R12" s="4">
        <v>1980.95</v>
      </c>
      <c r="S12" s="4">
        <v>6286.6</v>
      </c>
      <c r="T12" s="4">
        <v>3675.8</v>
      </c>
      <c r="U12" s="4">
        <v>4981.2000000000007</v>
      </c>
      <c r="V12" s="4">
        <f t="shared" si="2"/>
        <v>1.3303008713098501</v>
      </c>
      <c r="W12" s="4">
        <f t="shared" si="3"/>
        <v>2.3040234828494682E-2</v>
      </c>
    </row>
    <row r="13" spans="1:23" x14ac:dyDescent="0.2">
      <c r="A13" s="1" t="s">
        <v>20</v>
      </c>
      <c r="B13" s="1">
        <v>1033.7</v>
      </c>
      <c r="C13" s="1">
        <v>773.1</v>
      </c>
      <c r="D13" s="1">
        <v>903.40000000000009</v>
      </c>
      <c r="E13" s="1">
        <v>1035.5</v>
      </c>
      <c r="F13" s="1">
        <v>1079.5</v>
      </c>
      <c r="G13" s="1">
        <v>1057.5</v>
      </c>
      <c r="H13" s="1">
        <v>1955.9</v>
      </c>
      <c r="I13" s="1">
        <v>642.70000000000005</v>
      </c>
      <c r="J13" s="1">
        <v>1299.3000000000002</v>
      </c>
      <c r="K13" s="1">
        <v>1131.3</v>
      </c>
      <c r="L13" s="1">
        <v>1532.7</v>
      </c>
      <c r="M13" s="1">
        <v>1332</v>
      </c>
      <c r="N13" s="4">
        <f t="shared" si="0"/>
        <v>1.0794786384777403E-2</v>
      </c>
      <c r="O13" s="4">
        <f t="shared" si="1"/>
        <v>0.93821857019069688</v>
      </c>
      <c r="P13" s="4">
        <v>342.2</v>
      </c>
      <c r="Q13" s="4">
        <v>7751.3</v>
      </c>
      <c r="R13" s="4">
        <v>4046.75</v>
      </c>
      <c r="S13" s="4">
        <v>660.3</v>
      </c>
      <c r="T13" s="4">
        <v>479</v>
      </c>
      <c r="U13" s="4">
        <v>569.65</v>
      </c>
      <c r="V13" s="4">
        <f t="shared" si="2"/>
        <v>-2.8286160380629042</v>
      </c>
      <c r="W13" s="4">
        <f t="shared" si="3"/>
        <v>0.17944109396547858</v>
      </c>
    </row>
    <row r="14" spans="1:23" x14ac:dyDescent="0.2">
      <c r="A14" s="1" t="s">
        <v>33</v>
      </c>
      <c r="B14" s="1">
        <v>510.6</v>
      </c>
      <c r="C14" s="1">
        <v>393.7</v>
      </c>
      <c r="D14" s="1">
        <v>452.15</v>
      </c>
      <c r="E14" s="1">
        <v>485</v>
      </c>
      <c r="F14" s="1">
        <v>425.5</v>
      </c>
      <c r="G14" s="1">
        <v>455.25</v>
      </c>
      <c r="H14" s="1">
        <v>57</v>
      </c>
      <c r="I14" s="1">
        <v>2.9</v>
      </c>
      <c r="J14" s="1">
        <v>29.95</v>
      </c>
      <c r="K14" s="1">
        <v>21.4</v>
      </c>
      <c r="L14" s="1">
        <v>36.5</v>
      </c>
      <c r="M14" s="1">
        <v>28.95</v>
      </c>
      <c r="N14" s="4">
        <f t="shared" si="0"/>
        <v>-1.4748258661875171E-2</v>
      </c>
      <c r="O14" s="4">
        <f t="shared" si="1"/>
        <v>0.95378098887928597</v>
      </c>
      <c r="P14" s="4">
        <v>43.5</v>
      </c>
      <c r="Q14" s="4">
        <v>11.2</v>
      </c>
      <c r="R14" s="4">
        <v>27.35</v>
      </c>
      <c r="S14" s="4">
        <v>35.700000000000003</v>
      </c>
      <c r="T14" s="4">
        <v>39.799999999999997</v>
      </c>
      <c r="U14" s="4">
        <v>37.75</v>
      </c>
      <c r="V14" s="4">
        <f t="shared" si="2"/>
        <v>0.4649358114198846</v>
      </c>
      <c r="W14" s="4">
        <f t="shared" si="3"/>
        <v>0.33057528071486064</v>
      </c>
    </row>
    <row r="15" spans="1:23" x14ac:dyDescent="0.2">
      <c r="A15" s="1" t="s">
        <v>24</v>
      </c>
      <c r="B15" s="1">
        <v>430.4</v>
      </c>
      <c r="C15" s="1">
        <v>330</v>
      </c>
      <c r="D15" s="1">
        <v>380.2</v>
      </c>
      <c r="E15" s="1">
        <v>485.5</v>
      </c>
      <c r="F15" s="1">
        <v>424.4</v>
      </c>
      <c r="G15" s="1">
        <v>454.95</v>
      </c>
      <c r="H15" s="1">
        <v>347</v>
      </c>
      <c r="I15" s="1">
        <v>95.6</v>
      </c>
      <c r="J15" s="1">
        <v>221.3</v>
      </c>
      <c r="K15" s="1">
        <v>1647.6</v>
      </c>
      <c r="L15" s="1">
        <v>388.8</v>
      </c>
      <c r="M15" s="1">
        <v>1018.1999999999999</v>
      </c>
      <c r="N15" s="4">
        <f t="shared" si="0"/>
        <v>0.66285167877406137</v>
      </c>
      <c r="O15" s="4">
        <f t="shared" si="1"/>
        <v>9.792367897626679E-2</v>
      </c>
      <c r="P15" s="4">
        <v>209.3</v>
      </c>
      <c r="Q15" s="4">
        <v>1406.9</v>
      </c>
      <c r="R15" s="4">
        <v>808.1</v>
      </c>
      <c r="S15" s="4">
        <v>469.9</v>
      </c>
      <c r="T15" s="4">
        <v>236.9</v>
      </c>
      <c r="U15" s="4">
        <v>353.4</v>
      </c>
      <c r="V15" s="4">
        <f t="shared" si="2"/>
        <v>-1.193231793405928</v>
      </c>
      <c r="W15" s="4">
        <f t="shared" si="3"/>
        <v>0.26625369687190253</v>
      </c>
    </row>
    <row r="16" spans="1:23" x14ac:dyDescent="0.2">
      <c r="A16" s="1" t="s">
        <v>38</v>
      </c>
      <c r="B16" s="1">
        <v>354.5</v>
      </c>
      <c r="C16" s="1">
        <v>349.9</v>
      </c>
      <c r="D16" s="1">
        <v>352.2</v>
      </c>
      <c r="E16" s="1">
        <v>344.8</v>
      </c>
      <c r="F16" s="1">
        <v>341.6</v>
      </c>
      <c r="G16" s="1">
        <v>343.20000000000005</v>
      </c>
      <c r="H16" s="1">
        <v>92.5</v>
      </c>
      <c r="I16" s="1">
        <v>3.6</v>
      </c>
      <c r="J16" s="1">
        <v>48.05</v>
      </c>
      <c r="K16" s="1">
        <v>89.5</v>
      </c>
      <c r="L16" s="1">
        <v>33</v>
      </c>
      <c r="M16" s="1">
        <v>61.25</v>
      </c>
      <c r="N16" s="4">
        <f t="shared" si="0"/>
        <v>0.10541270103200594</v>
      </c>
      <c r="O16" s="4">
        <f t="shared" si="1"/>
        <v>0.68660343018184711</v>
      </c>
      <c r="P16" s="4">
        <v>68.5</v>
      </c>
      <c r="Q16" s="4">
        <v>11.2</v>
      </c>
      <c r="R16" s="4">
        <v>39.85</v>
      </c>
      <c r="S16" s="4">
        <v>37.299999999999997</v>
      </c>
      <c r="T16" s="4">
        <v>29.3</v>
      </c>
      <c r="U16" s="4">
        <v>33.299999999999997</v>
      </c>
      <c r="V16" s="4">
        <f t="shared" si="2"/>
        <v>-0.25905754691920974</v>
      </c>
      <c r="W16" s="4">
        <f t="shared" si="3"/>
        <v>0.71492454603446887</v>
      </c>
    </row>
    <row r="17" spans="1:23" x14ac:dyDescent="0.2">
      <c r="A17" s="1" t="s">
        <v>5</v>
      </c>
      <c r="B17" s="1">
        <v>300.7</v>
      </c>
      <c r="C17" s="1">
        <v>166.1</v>
      </c>
      <c r="D17" s="1">
        <v>233.39999999999998</v>
      </c>
      <c r="E17" s="1">
        <v>89.4</v>
      </c>
      <c r="F17" s="1">
        <v>766.3</v>
      </c>
      <c r="G17" s="1">
        <v>427.84999999999997</v>
      </c>
      <c r="H17" s="1">
        <v>513983.1</v>
      </c>
      <c r="I17" s="1">
        <v>1340257.1000000001</v>
      </c>
      <c r="J17" s="1">
        <v>927120.10000000009</v>
      </c>
      <c r="K17" s="1">
        <v>1488478.1</v>
      </c>
      <c r="L17" s="1">
        <v>2703640.2</v>
      </c>
      <c r="M17" s="1">
        <v>2096059.1500000001</v>
      </c>
      <c r="N17" s="4">
        <f t="shared" si="0"/>
        <v>0.35426753741155603</v>
      </c>
      <c r="O17" s="4">
        <f t="shared" si="1"/>
        <v>5.1078094713729573E-2</v>
      </c>
      <c r="P17" s="4">
        <v>3343172.4</v>
      </c>
      <c r="Q17" s="4">
        <v>2140049.6</v>
      </c>
      <c r="R17" s="4">
        <v>2741611</v>
      </c>
      <c r="S17" s="4">
        <v>1759120.5</v>
      </c>
      <c r="T17" s="4">
        <v>3326395</v>
      </c>
      <c r="U17" s="4">
        <v>2542757.75</v>
      </c>
      <c r="V17" s="4">
        <f t="shared" si="2"/>
        <v>-0.10862986323459993</v>
      </c>
      <c r="W17" s="4">
        <f t="shared" si="3"/>
        <v>0.74493719586138551</v>
      </c>
    </row>
    <row r="18" spans="1:23" x14ac:dyDescent="0.2">
      <c r="A18" s="1" t="s">
        <v>48</v>
      </c>
      <c r="B18" s="1">
        <v>263.60000000000002</v>
      </c>
      <c r="C18" s="1">
        <v>187.9</v>
      </c>
      <c r="D18" s="1">
        <v>225.75</v>
      </c>
      <c r="E18" s="1">
        <v>389.5</v>
      </c>
      <c r="F18" s="1">
        <v>264.60000000000002</v>
      </c>
      <c r="G18" s="1">
        <v>327.05</v>
      </c>
      <c r="H18" s="1">
        <v>15.3</v>
      </c>
      <c r="I18" s="1">
        <v>10.6</v>
      </c>
      <c r="J18" s="1">
        <v>12.95</v>
      </c>
      <c r="K18" s="1">
        <v>15</v>
      </c>
      <c r="L18" s="1">
        <v>2.1</v>
      </c>
      <c r="M18" s="1">
        <v>8.5500000000000007</v>
      </c>
      <c r="N18" s="4">
        <f t="shared" si="0"/>
        <v>-0.1803036536890979</v>
      </c>
      <c r="O18" s="4">
        <f t="shared" si="1"/>
        <v>0.32916711196225701</v>
      </c>
      <c r="P18" s="4">
        <v>30.8</v>
      </c>
      <c r="Q18" s="4">
        <v>10.7</v>
      </c>
      <c r="R18" s="4">
        <v>20.75</v>
      </c>
      <c r="S18" s="4">
        <v>39.700000000000003</v>
      </c>
      <c r="T18" s="4">
        <v>8.4</v>
      </c>
      <c r="U18" s="4">
        <v>24.05</v>
      </c>
      <c r="V18" s="4">
        <f t="shared" si="2"/>
        <v>0.21292555753575487</v>
      </c>
      <c r="W18" s="4">
        <f t="shared" si="3"/>
        <v>0.77393911831134188</v>
      </c>
    </row>
    <row r="19" spans="1:23" x14ac:dyDescent="0.2">
      <c r="A19" s="1" t="s">
        <v>41</v>
      </c>
      <c r="B19" s="1">
        <v>203.6</v>
      </c>
      <c r="C19" s="1">
        <v>160</v>
      </c>
      <c r="D19" s="1">
        <v>181.8</v>
      </c>
      <c r="E19" s="1">
        <v>267.5</v>
      </c>
      <c r="F19" s="1">
        <v>238</v>
      </c>
      <c r="G19" s="1">
        <v>252.75</v>
      </c>
      <c r="H19" s="1">
        <v>63.6</v>
      </c>
      <c r="I19" s="1">
        <v>126.4</v>
      </c>
      <c r="J19" s="1">
        <v>95</v>
      </c>
      <c r="K19" s="1">
        <v>55.1</v>
      </c>
      <c r="L19" s="1">
        <v>48.3</v>
      </c>
      <c r="M19" s="1">
        <v>51.7</v>
      </c>
      <c r="N19" s="4">
        <f t="shared" si="0"/>
        <v>-0.26423306219490528</v>
      </c>
      <c r="O19" s="4">
        <f t="shared" si="1"/>
        <v>7.6438344720697562E-2</v>
      </c>
      <c r="P19" s="4">
        <v>45.3</v>
      </c>
      <c r="Q19" s="4">
        <v>79.7</v>
      </c>
      <c r="R19" s="4">
        <v>62.5</v>
      </c>
      <c r="S19" s="4">
        <v>144.1</v>
      </c>
      <c r="T19" s="4">
        <v>125.3</v>
      </c>
      <c r="U19" s="4">
        <v>134.69999999999999</v>
      </c>
      <c r="V19" s="4">
        <f t="shared" si="2"/>
        <v>1.1078217559128536</v>
      </c>
      <c r="W19" s="4">
        <f t="shared" si="3"/>
        <v>3.0966562031407734E-3</v>
      </c>
    </row>
    <row r="20" spans="1:23" x14ac:dyDescent="0.2">
      <c r="A20" s="1" t="s">
        <v>62</v>
      </c>
      <c r="B20" s="1">
        <v>168.2</v>
      </c>
      <c r="C20" s="1">
        <v>123.2</v>
      </c>
      <c r="D20" s="1">
        <v>145.69999999999999</v>
      </c>
      <c r="E20" s="1">
        <v>224.3</v>
      </c>
      <c r="F20" s="1">
        <v>195.5</v>
      </c>
      <c r="G20" s="1">
        <v>209.9</v>
      </c>
      <c r="H20" s="1">
        <v>9.3000000000000007</v>
      </c>
      <c r="I20" s="1">
        <v>0</v>
      </c>
      <c r="J20" s="1">
        <v>4.6500000000000004</v>
      </c>
      <c r="K20" s="1">
        <v>11.9</v>
      </c>
      <c r="L20" s="1">
        <v>8.8000000000000007</v>
      </c>
      <c r="M20" s="1">
        <v>10.350000000000001</v>
      </c>
      <c r="N20" s="4">
        <f t="shared" si="0"/>
        <v>0.34748739690298269</v>
      </c>
      <c r="O20" s="4">
        <f t="shared" si="1"/>
        <v>0.11424974112504144</v>
      </c>
      <c r="P20" s="4">
        <v>12</v>
      </c>
      <c r="Q20" s="4">
        <v>2.5</v>
      </c>
      <c r="R20" s="4">
        <v>7.25</v>
      </c>
      <c r="S20" s="4">
        <v>14.3</v>
      </c>
      <c r="T20" s="4">
        <v>28.5</v>
      </c>
      <c r="U20" s="4">
        <v>21.4</v>
      </c>
      <c r="V20" s="4">
        <f t="shared" si="2"/>
        <v>1.5615578963862125</v>
      </c>
      <c r="W20" s="4">
        <f t="shared" si="3"/>
        <v>4.5512361794652574E-2</v>
      </c>
    </row>
    <row r="21" spans="1:23" x14ac:dyDescent="0.2">
      <c r="A21" s="1" t="s">
        <v>60</v>
      </c>
      <c r="B21" s="1">
        <v>164.3</v>
      </c>
      <c r="C21" s="1">
        <v>115</v>
      </c>
      <c r="D21" s="1">
        <v>139.65</v>
      </c>
      <c r="E21" s="1">
        <v>130.19999999999999</v>
      </c>
      <c r="F21" s="1">
        <v>146.69999999999999</v>
      </c>
      <c r="G21" s="1">
        <v>138.44999999999999</v>
      </c>
      <c r="H21" s="1">
        <v>4.5999999999999996</v>
      </c>
      <c r="I21" s="1">
        <v>20.399999999999999</v>
      </c>
      <c r="J21" s="1">
        <v>12.5</v>
      </c>
      <c r="K21" s="1">
        <v>1</v>
      </c>
      <c r="L21" s="1">
        <v>9.4</v>
      </c>
      <c r="M21" s="1">
        <v>5.2</v>
      </c>
      <c r="N21" s="4">
        <f t="shared" si="0"/>
        <v>-0.38090666937325723</v>
      </c>
      <c r="O21" s="4">
        <f t="shared" si="1"/>
        <v>0.23047638032032072</v>
      </c>
      <c r="P21" s="4">
        <v>99.8</v>
      </c>
      <c r="Q21" s="4">
        <v>175.3</v>
      </c>
      <c r="R21" s="4">
        <v>137.55000000000001</v>
      </c>
      <c r="S21" s="4">
        <v>16.100000000000001</v>
      </c>
      <c r="T21" s="4">
        <v>28.9</v>
      </c>
      <c r="U21" s="4">
        <v>22.5</v>
      </c>
      <c r="V21" s="4">
        <f t="shared" si="2"/>
        <v>-2.6119592330991739</v>
      </c>
      <c r="W21" s="4">
        <f t="shared" si="3"/>
        <v>6.4961752799556124E-3</v>
      </c>
    </row>
    <row r="22" spans="1:23" x14ac:dyDescent="0.2">
      <c r="A22" s="1" t="s">
        <v>40</v>
      </c>
      <c r="B22" s="1">
        <v>95.8</v>
      </c>
      <c r="C22" s="1">
        <v>98.1</v>
      </c>
      <c r="D22" s="1">
        <v>96.949999999999989</v>
      </c>
      <c r="E22" s="1">
        <v>78.900000000000006</v>
      </c>
      <c r="F22" s="1">
        <v>106.2</v>
      </c>
      <c r="G22" s="1">
        <v>92.550000000000011</v>
      </c>
      <c r="H22" s="1">
        <v>460.8</v>
      </c>
      <c r="I22" s="1">
        <v>175.1</v>
      </c>
      <c r="J22" s="1">
        <v>317.95</v>
      </c>
      <c r="K22" s="1">
        <v>45.8</v>
      </c>
      <c r="L22" s="1">
        <v>52.3</v>
      </c>
      <c r="M22" s="1">
        <v>49.05</v>
      </c>
      <c r="N22" s="4">
        <f t="shared" si="0"/>
        <v>-0.81171981760366496</v>
      </c>
      <c r="O22" s="4">
        <f t="shared" si="1"/>
        <v>3.1093759498321681E-2</v>
      </c>
      <c r="P22" s="4">
        <v>31.4</v>
      </c>
      <c r="Q22" s="4">
        <v>304.89999999999998</v>
      </c>
      <c r="R22" s="4">
        <v>168.14999999999998</v>
      </c>
      <c r="S22" s="4">
        <v>61</v>
      </c>
      <c r="T22" s="4">
        <v>62.5</v>
      </c>
      <c r="U22" s="4">
        <v>61.75</v>
      </c>
      <c r="V22" s="4">
        <f t="shared" si="2"/>
        <v>-1.4452377370545426</v>
      </c>
      <c r="W22" s="4">
        <f t="shared" si="3"/>
        <v>0.24904934236078505</v>
      </c>
    </row>
    <row r="23" spans="1:23" x14ac:dyDescent="0.2">
      <c r="A23" s="1" t="s">
        <v>67</v>
      </c>
      <c r="B23" s="1">
        <v>20.7</v>
      </c>
      <c r="C23" s="1">
        <v>143.4</v>
      </c>
      <c r="D23" s="1">
        <v>82.05</v>
      </c>
      <c r="E23" s="1">
        <v>45.4</v>
      </c>
      <c r="F23" s="1">
        <v>51.1</v>
      </c>
      <c r="G23" s="1">
        <v>48.25</v>
      </c>
      <c r="H23" s="1">
        <v>135</v>
      </c>
      <c r="I23" s="1">
        <v>89</v>
      </c>
      <c r="J23" s="1">
        <v>112</v>
      </c>
      <c r="K23" s="1">
        <v>16</v>
      </c>
      <c r="L23" s="1">
        <v>89.2</v>
      </c>
      <c r="M23" s="1">
        <v>52.6</v>
      </c>
      <c r="N23" s="4">
        <f t="shared" si="0"/>
        <v>-0.32823227851644254</v>
      </c>
      <c r="O23" s="4">
        <f t="shared" si="1"/>
        <v>7.5981751055603758E-2</v>
      </c>
      <c r="P23" s="4">
        <v>11.7</v>
      </c>
      <c r="Q23" s="4">
        <v>37</v>
      </c>
      <c r="R23" s="4">
        <v>24.35</v>
      </c>
      <c r="S23" s="4">
        <v>20.2</v>
      </c>
      <c r="T23" s="4">
        <v>3.7</v>
      </c>
      <c r="U23" s="4">
        <v>11.95</v>
      </c>
      <c r="V23" s="4">
        <f t="shared" si="2"/>
        <v>-1.0269111541015938</v>
      </c>
      <c r="W23" s="4">
        <f t="shared" si="3"/>
        <v>0.22805980728735611</v>
      </c>
    </row>
    <row r="24" spans="1:23" x14ac:dyDescent="0.2">
      <c r="A24" s="1" t="s">
        <v>88</v>
      </c>
      <c r="B24" s="1">
        <v>63.9</v>
      </c>
      <c r="C24" s="1">
        <v>43.3</v>
      </c>
      <c r="D24" s="1">
        <v>53.599999999999994</v>
      </c>
      <c r="E24" s="1">
        <v>74.7</v>
      </c>
      <c r="F24" s="1">
        <v>72.099999999999994</v>
      </c>
      <c r="G24" s="1">
        <v>73.400000000000006</v>
      </c>
      <c r="H24" s="1">
        <v>0</v>
      </c>
      <c r="I24" s="1">
        <v>0</v>
      </c>
      <c r="J24" s="1">
        <v>0</v>
      </c>
      <c r="K24" s="1">
        <v>0</v>
      </c>
      <c r="L24" s="1">
        <v>6.6</v>
      </c>
      <c r="M24" s="1">
        <v>3.3</v>
      </c>
      <c r="N24" s="4" t="e">
        <f t="shared" si="0"/>
        <v>#DIV/0!</v>
      </c>
      <c r="O24" s="4">
        <f t="shared" si="1"/>
        <v>0.158302423375458</v>
      </c>
      <c r="P24" s="4">
        <v>10.1</v>
      </c>
      <c r="Q24" s="4">
        <v>0</v>
      </c>
      <c r="R24" s="4">
        <v>5.05</v>
      </c>
      <c r="S24" s="4">
        <v>0</v>
      </c>
      <c r="T24" s="4">
        <v>0</v>
      </c>
      <c r="U24" s="4">
        <v>0</v>
      </c>
      <c r="V24" s="4" t="e">
        <f t="shared" si="2"/>
        <v>#NUM!</v>
      </c>
      <c r="W24" s="4">
        <f t="shared" si="3"/>
        <v>0.158302423375458</v>
      </c>
    </row>
    <row r="25" spans="1:23" x14ac:dyDescent="0.2">
      <c r="A25" s="1" t="s">
        <v>34</v>
      </c>
      <c r="B25" s="1">
        <v>42.9</v>
      </c>
      <c r="C25" s="1">
        <v>35.6</v>
      </c>
      <c r="D25" s="1">
        <v>39.25</v>
      </c>
      <c r="E25" s="1">
        <v>48.1</v>
      </c>
      <c r="F25" s="1">
        <v>47</v>
      </c>
      <c r="G25" s="1">
        <v>47.55</v>
      </c>
      <c r="H25" s="1">
        <v>64</v>
      </c>
      <c r="I25" s="1">
        <v>7.8</v>
      </c>
      <c r="J25" s="1">
        <v>35.9</v>
      </c>
      <c r="K25" s="1">
        <v>1442.7</v>
      </c>
      <c r="L25" s="1">
        <v>131.30000000000001</v>
      </c>
      <c r="M25" s="1">
        <v>787</v>
      </c>
      <c r="N25" s="4">
        <f t="shared" si="0"/>
        <v>1.3408802837807454</v>
      </c>
      <c r="O25" s="4">
        <f t="shared" si="1"/>
        <v>0.11849842694037584</v>
      </c>
      <c r="P25" s="4">
        <v>2.6</v>
      </c>
      <c r="Q25" s="4">
        <v>2.2000000000000002</v>
      </c>
      <c r="R25" s="4">
        <v>2.4000000000000004</v>
      </c>
      <c r="S25" s="4">
        <v>19.899999999999999</v>
      </c>
      <c r="T25" s="4">
        <v>36</v>
      </c>
      <c r="U25" s="4">
        <v>27.95</v>
      </c>
      <c r="V25" s="4">
        <f t="shared" si="2"/>
        <v>3.5417419721220336</v>
      </c>
      <c r="W25" s="4">
        <f t="shared" si="3"/>
        <v>5.3432472198892411E-3</v>
      </c>
    </row>
    <row r="26" spans="1:23" x14ac:dyDescent="0.2">
      <c r="A26" s="1" t="s">
        <v>23</v>
      </c>
      <c r="B26" s="1">
        <v>42.2</v>
      </c>
      <c r="C26" s="1">
        <v>34.4</v>
      </c>
      <c r="D26" s="1">
        <v>38.299999999999997</v>
      </c>
      <c r="E26" s="1">
        <v>37.5</v>
      </c>
      <c r="F26" s="1">
        <v>56.4</v>
      </c>
      <c r="G26" s="1">
        <v>46.95</v>
      </c>
      <c r="H26" s="1">
        <v>1573.9</v>
      </c>
      <c r="I26" s="1">
        <v>726.9</v>
      </c>
      <c r="J26" s="1">
        <v>1150.4000000000001</v>
      </c>
      <c r="K26" s="1">
        <v>715.5</v>
      </c>
      <c r="L26" s="1">
        <v>995.9</v>
      </c>
      <c r="M26" s="1">
        <v>855.7</v>
      </c>
      <c r="N26" s="4">
        <f t="shared" si="0"/>
        <v>-0.12852734104951424</v>
      </c>
      <c r="O26" s="4">
        <f t="shared" si="1"/>
        <v>0.31635512239545976</v>
      </c>
      <c r="P26" s="4">
        <v>1044.8</v>
      </c>
      <c r="Q26" s="4">
        <v>630.4</v>
      </c>
      <c r="R26" s="4">
        <v>837.59999999999991</v>
      </c>
      <c r="S26" s="4">
        <v>1695.8</v>
      </c>
      <c r="T26" s="4">
        <v>1118.4000000000001</v>
      </c>
      <c r="U26" s="4">
        <v>1407.1</v>
      </c>
      <c r="V26" s="4">
        <f t="shared" si="2"/>
        <v>0.74839151451041697</v>
      </c>
      <c r="W26" s="4">
        <f t="shared" si="3"/>
        <v>5.0033113495234309E-2</v>
      </c>
    </row>
    <row r="27" spans="1:23" x14ac:dyDescent="0.2">
      <c r="A27" s="1" t="s">
        <v>28</v>
      </c>
      <c r="B27" s="1">
        <v>48.7</v>
      </c>
      <c r="C27" s="1">
        <v>26.8</v>
      </c>
      <c r="D27" s="1">
        <v>37.75</v>
      </c>
      <c r="E27" s="1">
        <v>47.2</v>
      </c>
      <c r="F27" s="1">
        <v>64.099999999999994</v>
      </c>
      <c r="G27" s="1">
        <v>55.65</v>
      </c>
      <c r="H27" s="1">
        <v>898.1</v>
      </c>
      <c r="I27" s="1">
        <v>385.6</v>
      </c>
      <c r="J27" s="1">
        <v>641.85</v>
      </c>
      <c r="K27" s="1">
        <v>688.9</v>
      </c>
      <c r="L27" s="1">
        <v>465.9</v>
      </c>
      <c r="M27" s="1">
        <v>577.4</v>
      </c>
      <c r="N27" s="4">
        <f t="shared" si="0"/>
        <v>-4.5956765994912371E-2</v>
      </c>
      <c r="O27" s="4">
        <f t="shared" si="1"/>
        <v>0.70996761866681224</v>
      </c>
      <c r="P27" s="4">
        <v>216.2</v>
      </c>
      <c r="Q27" s="4">
        <v>466.2</v>
      </c>
      <c r="R27" s="4">
        <v>341.2</v>
      </c>
      <c r="S27" s="4">
        <v>420.2</v>
      </c>
      <c r="T27" s="4">
        <v>250.3</v>
      </c>
      <c r="U27" s="4">
        <v>335.25</v>
      </c>
      <c r="V27" s="4">
        <f t="shared" si="2"/>
        <v>-2.5380314526453854E-2</v>
      </c>
      <c r="W27" s="4">
        <f t="shared" si="3"/>
        <v>0.9489076203255935</v>
      </c>
    </row>
    <row r="28" spans="1:23" x14ac:dyDescent="0.2">
      <c r="A28" s="1" t="s">
        <v>112</v>
      </c>
      <c r="B28" s="1">
        <v>18.8</v>
      </c>
      <c r="C28" s="1">
        <v>23.1</v>
      </c>
      <c r="D28" s="1">
        <v>20.950000000000003</v>
      </c>
      <c r="E28" s="1">
        <v>32.200000000000003</v>
      </c>
      <c r="F28" s="1">
        <v>42.2</v>
      </c>
      <c r="G28" s="1">
        <v>37.200000000000003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.5</v>
      </c>
      <c r="N28" s="4" t="e">
        <f t="shared" si="0"/>
        <v>#DIV/0!</v>
      </c>
      <c r="O28" s="4">
        <f t="shared" si="1"/>
        <v>0.158302423375458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 t="e">
        <f t="shared" si="2"/>
        <v>#DIV/0!</v>
      </c>
      <c r="W28" s="4" t="e">
        <f t="shared" si="3"/>
        <v>#DIV/0!</v>
      </c>
    </row>
    <row r="29" spans="1:23" x14ac:dyDescent="0.2">
      <c r="A29" s="1" t="s">
        <v>27</v>
      </c>
      <c r="B29" s="1">
        <v>32.799999999999997</v>
      </c>
      <c r="C29" s="1">
        <v>8.9</v>
      </c>
      <c r="D29" s="1">
        <v>20.849999999999998</v>
      </c>
      <c r="E29" s="1">
        <v>33.200000000000003</v>
      </c>
      <c r="F29" s="1">
        <v>148.5</v>
      </c>
      <c r="G29" s="1">
        <v>90.85</v>
      </c>
      <c r="H29" s="1">
        <v>677.9</v>
      </c>
      <c r="I29" s="1">
        <v>127.1</v>
      </c>
      <c r="J29" s="1">
        <v>402.5</v>
      </c>
      <c r="K29" s="1">
        <v>1078.8</v>
      </c>
      <c r="L29" s="1">
        <v>292.8</v>
      </c>
      <c r="M29" s="1">
        <v>685.8</v>
      </c>
      <c r="N29" s="4">
        <f t="shared" si="0"/>
        <v>0.23143159607503802</v>
      </c>
      <c r="O29" s="4">
        <f t="shared" si="1"/>
        <v>0.3643470978523905</v>
      </c>
      <c r="P29" s="4">
        <v>94.7</v>
      </c>
      <c r="Q29" s="4">
        <v>196.4</v>
      </c>
      <c r="R29" s="4">
        <v>145.55000000000001</v>
      </c>
      <c r="S29" s="4">
        <v>1139.5</v>
      </c>
      <c r="T29" s="4">
        <v>447.9</v>
      </c>
      <c r="U29" s="4">
        <v>793.7</v>
      </c>
      <c r="V29" s="4">
        <f t="shared" si="2"/>
        <v>2.4470789660212819</v>
      </c>
      <c r="W29" s="4">
        <f t="shared" si="3"/>
        <v>3.252922262934381E-2</v>
      </c>
    </row>
    <row r="30" spans="1:23" x14ac:dyDescent="0.2">
      <c r="A30" s="1" t="s">
        <v>17</v>
      </c>
      <c r="B30" s="1">
        <v>17.2</v>
      </c>
      <c r="C30" s="1">
        <v>23.7</v>
      </c>
      <c r="D30" s="1">
        <v>20.45</v>
      </c>
      <c r="E30" s="1">
        <v>18.399999999999999</v>
      </c>
      <c r="F30" s="1">
        <v>25.7</v>
      </c>
      <c r="G30" s="1">
        <v>22.049999999999997</v>
      </c>
      <c r="H30" s="1">
        <v>6908.5</v>
      </c>
      <c r="I30" s="1">
        <v>2076.3000000000002</v>
      </c>
      <c r="J30" s="1">
        <v>4492.3999999999996</v>
      </c>
      <c r="K30" s="1">
        <v>5169.8999999999996</v>
      </c>
      <c r="L30" s="1">
        <v>2870.9</v>
      </c>
      <c r="M30" s="1">
        <v>4020.3999999999996</v>
      </c>
      <c r="N30" s="4">
        <f t="shared" si="0"/>
        <v>-4.8209154257120558E-2</v>
      </c>
      <c r="O30" s="4">
        <f t="shared" si="1"/>
        <v>0.77518941975161793</v>
      </c>
      <c r="P30" s="4">
        <v>1711.6</v>
      </c>
      <c r="Q30" s="4">
        <v>2982.4</v>
      </c>
      <c r="R30" s="4">
        <v>2347</v>
      </c>
      <c r="S30" s="4">
        <v>7740.3</v>
      </c>
      <c r="T30" s="4">
        <v>3779.1</v>
      </c>
      <c r="U30" s="4">
        <v>5759.7</v>
      </c>
      <c r="V30" s="4">
        <f t="shared" si="2"/>
        <v>1.295175827482943</v>
      </c>
      <c r="W30" s="4">
        <f t="shared" si="3"/>
        <v>4.6783409965924234E-2</v>
      </c>
    </row>
    <row r="31" spans="1:23" x14ac:dyDescent="0.2">
      <c r="A31" s="1" t="s">
        <v>122</v>
      </c>
      <c r="B31" s="1">
        <v>20.3</v>
      </c>
      <c r="C31" s="1">
        <v>15.2</v>
      </c>
      <c r="D31" s="1">
        <v>17.75</v>
      </c>
      <c r="E31" s="1">
        <v>23</v>
      </c>
      <c r="F31" s="1">
        <v>25.2</v>
      </c>
      <c r="G31" s="1">
        <v>24.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4" t="e">
        <f t="shared" si="0"/>
        <v>#DIV/0!</v>
      </c>
      <c r="O31" s="4" t="e">
        <f t="shared" si="1"/>
        <v>#DIV/0!</v>
      </c>
      <c r="P31" s="4">
        <v>2</v>
      </c>
      <c r="Q31" s="4">
        <v>0</v>
      </c>
      <c r="R31" s="4">
        <v>1</v>
      </c>
      <c r="S31" s="4">
        <v>0</v>
      </c>
      <c r="T31" s="4">
        <v>0</v>
      </c>
      <c r="U31" s="4">
        <v>0</v>
      </c>
      <c r="V31" s="4" t="e">
        <f t="shared" si="2"/>
        <v>#NUM!</v>
      </c>
      <c r="W31" s="4">
        <f t="shared" si="3"/>
        <v>0.158302423375458</v>
      </c>
    </row>
    <row r="32" spans="1:23" x14ac:dyDescent="0.2">
      <c r="A32" s="1" t="s">
        <v>133</v>
      </c>
      <c r="B32" s="1">
        <v>16</v>
      </c>
      <c r="C32" s="1">
        <v>9.5</v>
      </c>
      <c r="D32" s="1">
        <v>12.75</v>
      </c>
      <c r="E32" s="1">
        <v>9.3000000000000007</v>
      </c>
      <c r="F32" s="1">
        <v>19.5</v>
      </c>
      <c r="G32" s="1">
        <v>14.4</v>
      </c>
      <c r="H32" s="1">
        <v>0</v>
      </c>
      <c r="I32" s="1">
        <v>0</v>
      </c>
      <c r="J32" s="1">
        <v>0</v>
      </c>
      <c r="K32" s="1">
        <v>0</v>
      </c>
      <c r="L32" s="1">
        <v>4.5999999999999996</v>
      </c>
      <c r="M32" s="1">
        <v>2.2999999999999998</v>
      </c>
      <c r="N32" s="4" t="e">
        <f t="shared" si="0"/>
        <v>#DIV/0!</v>
      </c>
      <c r="O32" s="4">
        <f t="shared" si="1"/>
        <v>0.158302423375458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 t="e">
        <f t="shared" si="2"/>
        <v>#DIV/0!</v>
      </c>
      <c r="W32" s="4" t="e">
        <f t="shared" si="3"/>
        <v>#DIV/0!</v>
      </c>
    </row>
    <row r="33" spans="1:23" x14ac:dyDescent="0.2">
      <c r="A33" s="1" t="s">
        <v>89</v>
      </c>
      <c r="B33" s="1">
        <v>17.899999999999999</v>
      </c>
      <c r="C33" s="1">
        <v>5.6</v>
      </c>
      <c r="D33" s="1">
        <v>11.75</v>
      </c>
      <c r="E33" s="1">
        <v>5.7</v>
      </c>
      <c r="F33" s="1">
        <v>24.4</v>
      </c>
      <c r="G33" s="1">
        <v>15.049999999999999</v>
      </c>
      <c r="H33" s="1">
        <v>15.2</v>
      </c>
      <c r="I33" s="1">
        <v>0</v>
      </c>
      <c r="J33" s="1">
        <v>7.6</v>
      </c>
      <c r="K33" s="1">
        <v>15.8</v>
      </c>
      <c r="L33" s="1">
        <v>29.6</v>
      </c>
      <c r="M33" s="1">
        <v>22.700000000000003</v>
      </c>
      <c r="N33" s="4">
        <f t="shared" si="0"/>
        <v>0.47521226491233143</v>
      </c>
      <c r="O33" s="4">
        <f t="shared" si="1"/>
        <v>6.3447891882168123E-2</v>
      </c>
      <c r="P33" s="4">
        <v>0</v>
      </c>
      <c r="Q33" s="4">
        <v>38.4</v>
      </c>
      <c r="R33" s="4">
        <v>19.2</v>
      </c>
      <c r="S33" s="4">
        <v>40.4</v>
      </c>
      <c r="T33" s="4">
        <v>26.5</v>
      </c>
      <c r="U33" s="4">
        <v>33.450000000000003</v>
      </c>
      <c r="V33" s="4">
        <f t="shared" si="2"/>
        <v>0.80089989992030497</v>
      </c>
      <c r="W33" s="4">
        <f t="shared" si="3"/>
        <v>0.29332272027111733</v>
      </c>
    </row>
    <row r="34" spans="1:23" x14ac:dyDescent="0.2">
      <c r="A34" s="1" t="s">
        <v>12</v>
      </c>
      <c r="B34" s="1">
        <v>13.4</v>
      </c>
      <c r="C34" s="1">
        <v>4</v>
      </c>
      <c r="D34" s="1">
        <v>8.6999999999999993</v>
      </c>
      <c r="E34" s="1">
        <v>15.5</v>
      </c>
      <c r="F34" s="1">
        <v>11.3</v>
      </c>
      <c r="G34" s="1">
        <v>13.4</v>
      </c>
      <c r="H34" s="1">
        <v>5621.1</v>
      </c>
      <c r="I34" s="1">
        <v>2622.7</v>
      </c>
      <c r="J34" s="1">
        <v>4121.8999999999996</v>
      </c>
      <c r="K34" s="1">
        <v>3948.4</v>
      </c>
      <c r="L34" s="1">
        <v>7086.8</v>
      </c>
      <c r="M34" s="1">
        <v>5517.6</v>
      </c>
      <c r="N34" s="4">
        <f t="shared" si="0"/>
        <v>0.12665276167912717</v>
      </c>
      <c r="O34" s="4">
        <f t="shared" si="1"/>
        <v>0.32774210274056387</v>
      </c>
      <c r="P34" s="4">
        <v>43451.4</v>
      </c>
      <c r="Q34" s="4">
        <v>106559.8</v>
      </c>
      <c r="R34" s="4">
        <v>75005.600000000006</v>
      </c>
      <c r="S34" s="4">
        <v>4626.8</v>
      </c>
      <c r="T34" s="4">
        <v>3451.9</v>
      </c>
      <c r="U34" s="4">
        <v>4039.3500000000004</v>
      </c>
      <c r="V34" s="4">
        <f t="shared" si="2"/>
        <v>-4.2148032501782824</v>
      </c>
      <c r="W34" s="4">
        <f t="shared" si="3"/>
        <v>1.761951588346258E-2</v>
      </c>
    </row>
    <row r="35" spans="1:23" x14ac:dyDescent="0.2">
      <c r="A35" s="1" t="s">
        <v>82</v>
      </c>
      <c r="B35" s="1">
        <v>11.6</v>
      </c>
      <c r="C35" s="1">
        <v>5.5</v>
      </c>
      <c r="D35" s="1">
        <v>8.5500000000000007</v>
      </c>
      <c r="E35" s="1">
        <v>5</v>
      </c>
      <c r="F35" s="1">
        <v>20.100000000000001</v>
      </c>
      <c r="G35" s="1">
        <v>12.55</v>
      </c>
      <c r="H35" s="1">
        <v>20.6</v>
      </c>
      <c r="I35" s="1">
        <v>6.4</v>
      </c>
      <c r="J35" s="1">
        <v>13.5</v>
      </c>
      <c r="K35" s="1">
        <v>0</v>
      </c>
      <c r="L35" s="1">
        <v>132.5</v>
      </c>
      <c r="M35" s="1">
        <v>66.25</v>
      </c>
      <c r="N35" s="4">
        <f t="shared" ref="N35:N66" si="4">LOG(M35/J35)</f>
        <v>0.6908521141138394</v>
      </c>
      <c r="O35" s="4">
        <f t="shared" ref="O35:O66" si="5">_xlfn.T.TEST(K35:M35,H35:J35,2,2)</f>
        <v>0.24219217660673165</v>
      </c>
      <c r="P35" s="4">
        <v>29.1</v>
      </c>
      <c r="Q35" s="4">
        <v>8.4</v>
      </c>
      <c r="R35" s="4">
        <v>18.75</v>
      </c>
      <c r="S35" s="4">
        <v>64.400000000000006</v>
      </c>
      <c r="T35" s="4">
        <v>18</v>
      </c>
      <c r="U35" s="4">
        <v>41.2</v>
      </c>
      <c r="V35" s="4">
        <f t="shared" ref="V35:V66" si="6">LOG(U35/R35,2)</f>
        <v>1.1357537417999752</v>
      </c>
      <c r="W35" s="4">
        <f t="shared" ref="W35:W66" si="7">_xlfn.T.TEST(S35:U35,P35:R35,2,2)</f>
        <v>0.20060520484879987</v>
      </c>
    </row>
    <row r="36" spans="1:23" x14ac:dyDescent="0.2">
      <c r="A36" s="1" t="s">
        <v>21</v>
      </c>
      <c r="B36" s="1">
        <v>9</v>
      </c>
      <c r="C36" s="1">
        <v>5.4</v>
      </c>
      <c r="D36" s="1">
        <v>7.2</v>
      </c>
      <c r="E36" s="1">
        <v>16.3</v>
      </c>
      <c r="F36" s="1">
        <v>115</v>
      </c>
      <c r="G36" s="1">
        <v>65.650000000000006</v>
      </c>
      <c r="H36" s="1">
        <v>2037.6</v>
      </c>
      <c r="I36" s="1">
        <v>623.70000000000005</v>
      </c>
      <c r="J36" s="1">
        <v>1330.65</v>
      </c>
      <c r="K36" s="1">
        <v>3032.2</v>
      </c>
      <c r="L36" s="1">
        <v>1096.7</v>
      </c>
      <c r="M36" s="1">
        <v>2064.4499999999998</v>
      </c>
      <c r="N36" s="4">
        <f t="shared" si="4"/>
        <v>0.19074053063023158</v>
      </c>
      <c r="O36" s="4">
        <f t="shared" si="5"/>
        <v>0.3487035215258415</v>
      </c>
      <c r="P36" s="4">
        <v>445.3</v>
      </c>
      <c r="Q36" s="4">
        <v>779.1</v>
      </c>
      <c r="R36" s="4">
        <v>612.20000000000005</v>
      </c>
      <c r="S36" s="4">
        <v>1974</v>
      </c>
      <c r="T36" s="4">
        <v>1547.6</v>
      </c>
      <c r="U36" s="4">
        <v>1760.8</v>
      </c>
      <c r="V36" s="4">
        <f t="shared" si="6"/>
        <v>1.5241561003645656</v>
      </c>
      <c r="W36" s="4">
        <f t="shared" si="7"/>
        <v>1.8270312753774977E-3</v>
      </c>
    </row>
    <row r="37" spans="1:23" x14ac:dyDescent="0.2">
      <c r="A37" s="1" t="s">
        <v>136</v>
      </c>
      <c r="B37" s="1">
        <v>5.5</v>
      </c>
      <c r="C37" s="1">
        <v>8.5</v>
      </c>
      <c r="D37" s="1">
        <v>7</v>
      </c>
      <c r="E37" s="1">
        <v>9.4</v>
      </c>
      <c r="F37" s="1">
        <v>4.3</v>
      </c>
      <c r="G37" s="1">
        <v>6.85</v>
      </c>
      <c r="H37" s="1">
        <v>3.4</v>
      </c>
      <c r="I37" s="1">
        <v>0</v>
      </c>
      <c r="J37" s="1">
        <v>1.7</v>
      </c>
      <c r="K37" s="1">
        <v>1</v>
      </c>
      <c r="L37" s="1">
        <v>0</v>
      </c>
      <c r="M37" s="1">
        <v>0.5</v>
      </c>
      <c r="N37" s="4">
        <f t="shared" si="4"/>
        <v>-0.53147891704225514</v>
      </c>
      <c r="O37" s="4">
        <f t="shared" si="5"/>
        <v>0.30590044650211012</v>
      </c>
      <c r="P37" s="4">
        <v>1.4</v>
      </c>
      <c r="Q37" s="4">
        <v>10</v>
      </c>
      <c r="R37" s="4">
        <v>5.7</v>
      </c>
      <c r="S37" s="4">
        <v>6.1</v>
      </c>
      <c r="T37" s="4">
        <v>6.1</v>
      </c>
      <c r="U37" s="4">
        <v>6.1</v>
      </c>
      <c r="V37" s="4">
        <f t="shared" si="6"/>
        <v>9.7847323398144587E-2</v>
      </c>
      <c r="W37" s="4">
        <f t="shared" si="7"/>
        <v>0.87980836968263276</v>
      </c>
    </row>
    <row r="38" spans="1:23" x14ac:dyDescent="0.2">
      <c r="A38" s="1" t="s">
        <v>110</v>
      </c>
      <c r="B38" s="1">
        <v>9.1999999999999993</v>
      </c>
      <c r="C38" s="1">
        <v>3</v>
      </c>
      <c r="D38" s="1">
        <v>6.1</v>
      </c>
      <c r="E38" s="1">
        <v>11.7</v>
      </c>
      <c r="F38" s="1">
        <v>13.5</v>
      </c>
      <c r="G38" s="1">
        <v>12.6</v>
      </c>
      <c r="H38" s="1">
        <v>13.5</v>
      </c>
      <c r="I38" s="1">
        <v>14.3</v>
      </c>
      <c r="J38" s="1">
        <v>13.9</v>
      </c>
      <c r="K38" s="1">
        <v>15.5</v>
      </c>
      <c r="L38" s="1">
        <v>15.7</v>
      </c>
      <c r="M38" s="1">
        <v>15.6</v>
      </c>
      <c r="N38" s="4">
        <f t="shared" si="4"/>
        <v>5.0109798100366483E-2</v>
      </c>
      <c r="O38" s="4">
        <f t="shared" si="5"/>
        <v>2.033623032957961E-3</v>
      </c>
      <c r="P38" s="4">
        <v>1</v>
      </c>
      <c r="Q38" s="4">
        <v>5.7</v>
      </c>
      <c r="R38" s="4">
        <v>3.35</v>
      </c>
      <c r="S38" s="4">
        <v>21.3</v>
      </c>
      <c r="T38" s="4">
        <v>1.7</v>
      </c>
      <c r="U38" s="4">
        <v>11.5</v>
      </c>
      <c r="V38" s="4">
        <f t="shared" si="6"/>
        <v>1.7794008604866027</v>
      </c>
      <c r="W38" s="4">
        <f t="shared" si="7"/>
        <v>0.23390125610615389</v>
      </c>
    </row>
    <row r="39" spans="1:23" x14ac:dyDescent="0.2">
      <c r="A39" s="1" t="s">
        <v>100</v>
      </c>
      <c r="B39" s="1">
        <v>8.6</v>
      </c>
      <c r="C39" s="1">
        <v>3.3</v>
      </c>
      <c r="D39" s="1">
        <v>5.9499999999999993</v>
      </c>
      <c r="E39" s="1">
        <v>6.8</v>
      </c>
      <c r="F39" s="1">
        <v>3.6</v>
      </c>
      <c r="G39" s="1">
        <v>5.2</v>
      </c>
      <c r="H39" s="1">
        <v>0</v>
      </c>
      <c r="I39" s="1">
        <v>0</v>
      </c>
      <c r="J39" s="1">
        <v>0</v>
      </c>
      <c r="K39" s="1">
        <v>66</v>
      </c>
      <c r="L39" s="1">
        <v>9.3000000000000007</v>
      </c>
      <c r="M39" s="1">
        <v>37.65</v>
      </c>
      <c r="N39" s="4" t="e">
        <f t="shared" si="4"/>
        <v>#DIV/0!</v>
      </c>
      <c r="O39" s="4">
        <f t="shared" si="5"/>
        <v>8.2917436515843795E-2</v>
      </c>
      <c r="P39" s="4">
        <v>8.9</v>
      </c>
      <c r="Q39" s="4">
        <v>0</v>
      </c>
      <c r="R39" s="4">
        <v>4.45</v>
      </c>
      <c r="S39" s="4">
        <v>53.8</v>
      </c>
      <c r="T39" s="4">
        <v>5.4</v>
      </c>
      <c r="U39" s="4">
        <v>29.599999999999998</v>
      </c>
      <c r="V39" s="4">
        <f t="shared" si="6"/>
        <v>2.733719934662552</v>
      </c>
      <c r="W39" s="4">
        <f t="shared" si="7"/>
        <v>0.15137560546493251</v>
      </c>
    </row>
    <row r="40" spans="1:23" x14ac:dyDescent="0.2">
      <c r="A40" s="1" t="s">
        <v>80</v>
      </c>
      <c r="B40" s="1">
        <v>5.5</v>
      </c>
      <c r="C40" s="1">
        <v>6.3</v>
      </c>
      <c r="D40" s="1">
        <v>5.9</v>
      </c>
      <c r="E40" s="1">
        <v>9.3000000000000007</v>
      </c>
      <c r="F40" s="1">
        <v>13</v>
      </c>
      <c r="G40" s="1">
        <v>11.15</v>
      </c>
      <c r="H40" s="1">
        <v>2.7</v>
      </c>
      <c r="I40" s="1">
        <v>7.1</v>
      </c>
      <c r="J40" s="1">
        <v>4.9000000000000004</v>
      </c>
      <c r="K40" s="1">
        <v>16.5</v>
      </c>
      <c r="L40" s="1">
        <v>74.5</v>
      </c>
      <c r="M40" s="1">
        <v>45.5</v>
      </c>
      <c r="N40" s="4">
        <f t="shared" si="4"/>
        <v>0.96781531662859865</v>
      </c>
      <c r="O40" s="4">
        <f t="shared" si="5"/>
        <v>7.2926661291188077E-2</v>
      </c>
      <c r="P40" s="4">
        <v>12.5</v>
      </c>
      <c r="Q40" s="4">
        <v>42.2</v>
      </c>
      <c r="R40" s="4">
        <v>27.35</v>
      </c>
      <c r="S40" s="4">
        <v>77.599999999999994</v>
      </c>
      <c r="T40" s="4">
        <v>85.5</v>
      </c>
      <c r="U40" s="4">
        <v>81.55</v>
      </c>
      <c r="V40" s="4">
        <f t="shared" si="6"/>
        <v>1.5761440439193275</v>
      </c>
      <c r="W40" s="4">
        <f t="shared" si="7"/>
        <v>3.6336793101457237E-3</v>
      </c>
    </row>
    <row r="41" spans="1:23" x14ac:dyDescent="0.2">
      <c r="A41" s="1" t="s">
        <v>103</v>
      </c>
      <c r="B41" s="1">
        <v>7.6</v>
      </c>
      <c r="C41" s="1">
        <v>3.6</v>
      </c>
      <c r="D41" s="1">
        <v>5.6</v>
      </c>
      <c r="E41" s="1">
        <v>2.8</v>
      </c>
      <c r="F41" s="1">
        <v>9.1999999999999993</v>
      </c>
      <c r="G41" s="1">
        <v>6</v>
      </c>
      <c r="H41" s="1">
        <v>8.8000000000000007</v>
      </c>
      <c r="I41" s="1">
        <v>0</v>
      </c>
      <c r="J41" s="1">
        <v>4.4000000000000004</v>
      </c>
      <c r="K41" s="1">
        <v>21</v>
      </c>
      <c r="L41" s="1">
        <v>18.5</v>
      </c>
      <c r="M41" s="1">
        <v>19.75</v>
      </c>
      <c r="N41" s="4">
        <f t="shared" si="4"/>
        <v>0.65211442347629156</v>
      </c>
      <c r="O41" s="4">
        <f t="shared" si="5"/>
        <v>4.3603389175286781E-3</v>
      </c>
      <c r="P41" s="4">
        <v>4.7</v>
      </c>
      <c r="Q41" s="4">
        <v>3.1</v>
      </c>
      <c r="R41" s="4">
        <v>3.9000000000000004</v>
      </c>
      <c r="S41" s="4">
        <v>0</v>
      </c>
      <c r="T41" s="4">
        <v>69</v>
      </c>
      <c r="U41" s="4">
        <v>34.5</v>
      </c>
      <c r="V41" s="4">
        <f t="shared" si="6"/>
        <v>3.1450503328032826</v>
      </c>
      <c r="W41" s="4">
        <f t="shared" si="7"/>
        <v>0.19937887003236188</v>
      </c>
    </row>
    <row r="42" spans="1:23" x14ac:dyDescent="0.2">
      <c r="A42" s="1" t="s">
        <v>98</v>
      </c>
      <c r="B42" s="1">
        <v>3.4</v>
      </c>
      <c r="C42" s="1">
        <v>6.7</v>
      </c>
      <c r="D42" s="1">
        <v>5.05</v>
      </c>
      <c r="E42" s="1">
        <v>3.3</v>
      </c>
      <c r="F42" s="1">
        <v>7.3</v>
      </c>
      <c r="G42" s="1">
        <v>5.3</v>
      </c>
      <c r="H42" s="1">
        <v>36.1</v>
      </c>
      <c r="I42" s="1">
        <v>6.2</v>
      </c>
      <c r="J42" s="1">
        <v>21.150000000000002</v>
      </c>
      <c r="K42" s="1">
        <v>31.9</v>
      </c>
      <c r="L42" s="1">
        <v>0</v>
      </c>
      <c r="M42" s="1">
        <v>15.95</v>
      </c>
      <c r="N42" s="4">
        <f t="shared" si="4"/>
        <v>-0.12254968431786128</v>
      </c>
      <c r="O42" s="4">
        <f t="shared" si="5"/>
        <v>0.70146413710472566</v>
      </c>
      <c r="P42" s="4">
        <v>3.4</v>
      </c>
      <c r="Q42" s="4">
        <v>5</v>
      </c>
      <c r="R42" s="4">
        <v>4.2</v>
      </c>
      <c r="S42" s="4">
        <v>56.5</v>
      </c>
      <c r="T42" s="4">
        <v>15.2</v>
      </c>
      <c r="U42" s="4">
        <v>35.85</v>
      </c>
      <c r="V42" s="4">
        <f t="shared" si="6"/>
        <v>3.0935118859231445</v>
      </c>
      <c r="W42" s="4">
        <f t="shared" si="7"/>
        <v>5.6821227680099402E-2</v>
      </c>
    </row>
    <row r="43" spans="1:23" x14ac:dyDescent="0.2">
      <c r="A43" s="1" t="s">
        <v>95</v>
      </c>
      <c r="B43" s="1">
        <v>1.5</v>
      </c>
      <c r="C43" s="1">
        <v>7.9</v>
      </c>
      <c r="D43" s="1">
        <v>4.7</v>
      </c>
      <c r="E43" s="1">
        <v>1</v>
      </c>
      <c r="F43" s="1">
        <v>4.3</v>
      </c>
      <c r="G43" s="1">
        <v>2.65</v>
      </c>
      <c r="H43" s="1">
        <v>0</v>
      </c>
      <c r="I43" s="1">
        <v>1.2</v>
      </c>
      <c r="J43" s="1">
        <v>0.6</v>
      </c>
      <c r="K43" s="1">
        <v>0</v>
      </c>
      <c r="L43" s="1">
        <v>11</v>
      </c>
      <c r="M43" s="1">
        <v>5.5</v>
      </c>
      <c r="N43" s="4">
        <f t="shared" si="4"/>
        <v>0.96221143911060025</v>
      </c>
      <c r="O43" s="4">
        <f t="shared" si="5"/>
        <v>0.19981293037792686</v>
      </c>
      <c r="P43" s="4">
        <v>72</v>
      </c>
      <c r="Q43" s="4">
        <v>86</v>
      </c>
      <c r="R43" s="4">
        <v>79</v>
      </c>
      <c r="S43" s="4">
        <v>0</v>
      </c>
      <c r="T43" s="4">
        <v>12.6</v>
      </c>
      <c r="U43" s="4">
        <v>6.3</v>
      </c>
      <c r="V43" s="4">
        <f t="shared" si="6"/>
        <v>-3.648428919564549</v>
      </c>
      <c r="W43" s="4">
        <f t="shared" si="7"/>
        <v>1.8092419761995223E-4</v>
      </c>
    </row>
    <row r="44" spans="1:23" x14ac:dyDescent="0.2">
      <c r="A44" s="1" t="s">
        <v>140</v>
      </c>
      <c r="B44" s="1">
        <v>3.6</v>
      </c>
      <c r="C44" s="1">
        <v>4.8</v>
      </c>
      <c r="D44" s="1">
        <v>4.2</v>
      </c>
      <c r="E44" s="1">
        <v>6.9</v>
      </c>
      <c r="F44" s="1">
        <v>4.5999999999999996</v>
      </c>
      <c r="G44" s="1">
        <v>5.75</v>
      </c>
      <c r="H44" s="1">
        <v>0</v>
      </c>
      <c r="I44" s="1">
        <v>9.5</v>
      </c>
      <c r="J44" s="1">
        <v>4.75</v>
      </c>
      <c r="K44" s="1">
        <v>0</v>
      </c>
      <c r="L44" s="1">
        <v>11.1</v>
      </c>
      <c r="M44" s="1">
        <v>5.55</v>
      </c>
      <c r="N44" s="4">
        <f t="shared" si="4"/>
        <v>6.7599373497809617E-2</v>
      </c>
      <c r="O44" s="4">
        <f t="shared" si="5"/>
        <v>0.85879607681562664</v>
      </c>
      <c r="P44" s="4">
        <v>1</v>
      </c>
      <c r="Q44" s="4">
        <v>0</v>
      </c>
      <c r="R44" s="4">
        <v>0.5</v>
      </c>
      <c r="S44" s="4">
        <v>1.7</v>
      </c>
      <c r="T44" s="4">
        <v>4.5999999999999996</v>
      </c>
      <c r="U44" s="4">
        <v>3.15</v>
      </c>
      <c r="V44" s="4">
        <f t="shared" si="6"/>
        <v>2.6553518286125541</v>
      </c>
      <c r="W44" s="4">
        <f t="shared" si="7"/>
        <v>4.0236592547955828E-2</v>
      </c>
    </row>
    <row r="45" spans="1:23" x14ac:dyDescent="0.2">
      <c r="A45" s="1" t="s">
        <v>173</v>
      </c>
      <c r="B45" s="1">
        <v>5.0999999999999996</v>
      </c>
      <c r="C45" s="1">
        <v>2</v>
      </c>
      <c r="D45" s="1">
        <v>3.55</v>
      </c>
      <c r="E45" s="1">
        <v>1.9</v>
      </c>
      <c r="F45" s="1">
        <v>2.4</v>
      </c>
      <c r="G45" s="1">
        <v>2.15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4" t="e">
        <f t="shared" si="4"/>
        <v>#DIV/0!</v>
      </c>
      <c r="O45" s="4" t="e">
        <f t="shared" si="5"/>
        <v>#DIV/0!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 t="e">
        <f t="shared" si="6"/>
        <v>#DIV/0!</v>
      </c>
      <c r="W45" s="4" t="e">
        <f t="shared" si="7"/>
        <v>#DIV/0!</v>
      </c>
    </row>
    <row r="46" spans="1:23" x14ac:dyDescent="0.2">
      <c r="A46" s="1" t="s">
        <v>66</v>
      </c>
      <c r="B46" s="1">
        <v>0</v>
      </c>
      <c r="C46" s="1">
        <v>6.7</v>
      </c>
      <c r="D46" s="1">
        <v>3.35</v>
      </c>
      <c r="E46" s="1">
        <v>0</v>
      </c>
      <c r="F46" s="1">
        <v>0</v>
      </c>
      <c r="G46" s="1">
        <v>0</v>
      </c>
      <c r="H46" s="1">
        <v>283.7</v>
      </c>
      <c r="I46" s="1">
        <v>29</v>
      </c>
      <c r="J46" s="1">
        <v>156.35</v>
      </c>
      <c r="K46" s="1">
        <v>131.6</v>
      </c>
      <c r="L46" s="1">
        <v>69</v>
      </c>
      <c r="M46" s="1">
        <v>100.3</v>
      </c>
      <c r="N46" s="4">
        <f t="shared" si="4"/>
        <v>-0.19279695255853393</v>
      </c>
      <c r="O46" s="4">
        <f t="shared" si="5"/>
        <v>0.5002223543112162</v>
      </c>
      <c r="P46" s="4">
        <v>38</v>
      </c>
      <c r="Q46" s="4">
        <v>34</v>
      </c>
      <c r="R46" s="4">
        <v>36</v>
      </c>
      <c r="S46" s="4">
        <v>68.5</v>
      </c>
      <c r="T46" s="4">
        <v>63.8</v>
      </c>
      <c r="U46" s="4">
        <v>66.150000000000006</v>
      </c>
      <c r="V46" s="4">
        <f t="shared" si="6"/>
        <v>0.87774424994900213</v>
      </c>
      <c r="W46" s="4">
        <f t="shared" si="7"/>
        <v>7.1485598685675373E-5</v>
      </c>
    </row>
    <row r="47" spans="1:23" x14ac:dyDescent="0.2">
      <c r="A47" s="1" t="s">
        <v>49</v>
      </c>
      <c r="B47" s="1">
        <v>0</v>
      </c>
      <c r="C47" s="1">
        <v>6.4</v>
      </c>
      <c r="D47" s="1">
        <v>3.2</v>
      </c>
      <c r="E47" s="1">
        <v>0</v>
      </c>
      <c r="F47" s="1">
        <v>0</v>
      </c>
      <c r="G47" s="1">
        <v>0</v>
      </c>
      <c r="H47" s="1">
        <v>185.6</v>
      </c>
      <c r="I47" s="1">
        <v>153.4</v>
      </c>
      <c r="J47" s="1">
        <v>169.5</v>
      </c>
      <c r="K47" s="1">
        <v>28.6</v>
      </c>
      <c r="L47" s="1">
        <v>316.60000000000002</v>
      </c>
      <c r="M47" s="1">
        <v>172.60000000000002</v>
      </c>
      <c r="N47" s="4">
        <f t="shared" si="4"/>
        <v>7.871088840089923E-3</v>
      </c>
      <c r="O47" s="4">
        <f t="shared" si="5"/>
        <v>0.97221571287272979</v>
      </c>
      <c r="P47" s="4">
        <v>85</v>
      </c>
      <c r="Q47" s="4">
        <v>146</v>
      </c>
      <c r="R47" s="4">
        <v>115.5</v>
      </c>
      <c r="S47" s="4">
        <v>82</v>
      </c>
      <c r="T47" s="4">
        <v>212.9</v>
      </c>
      <c r="U47" s="4">
        <v>147.44999999999999</v>
      </c>
      <c r="V47" s="4">
        <f t="shared" si="6"/>
        <v>0.35233297075831682</v>
      </c>
      <c r="W47" s="4">
        <f t="shared" si="7"/>
        <v>0.48617410405296069</v>
      </c>
    </row>
    <row r="48" spans="1:23" x14ac:dyDescent="0.2">
      <c r="A48" s="1" t="s">
        <v>99</v>
      </c>
      <c r="B48" s="1">
        <v>2.2999999999999998</v>
      </c>
      <c r="C48" s="1">
        <v>4.0999999999999996</v>
      </c>
      <c r="D48" s="1">
        <v>3.1999999999999997</v>
      </c>
      <c r="E48" s="1">
        <v>3.2</v>
      </c>
      <c r="F48" s="1">
        <v>4.8</v>
      </c>
      <c r="G48" s="1">
        <v>4</v>
      </c>
      <c r="H48" s="1">
        <v>18.899999999999999</v>
      </c>
      <c r="I48" s="1">
        <v>8.4</v>
      </c>
      <c r="J48" s="1">
        <v>13.649999999999999</v>
      </c>
      <c r="K48" s="1">
        <v>9.6</v>
      </c>
      <c r="L48" s="1">
        <v>0</v>
      </c>
      <c r="M48" s="1">
        <v>4.8</v>
      </c>
      <c r="N48" s="4">
        <f t="shared" si="4"/>
        <v>-0.4538914140011876</v>
      </c>
      <c r="O48" s="4">
        <f t="shared" si="5"/>
        <v>9.7449566486482203E-2</v>
      </c>
      <c r="P48" s="4">
        <v>14</v>
      </c>
      <c r="Q48" s="4">
        <v>63</v>
      </c>
      <c r="R48" s="4">
        <v>38.5</v>
      </c>
      <c r="S48" s="4">
        <v>21.5</v>
      </c>
      <c r="T48" s="4">
        <v>16.600000000000001</v>
      </c>
      <c r="U48" s="4">
        <v>19.05</v>
      </c>
      <c r="V48" s="4">
        <f t="shared" si="6"/>
        <v>-1.0150674480889417</v>
      </c>
      <c r="W48" s="4">
        <f t="shared" si="7"/>
        <v>0.24306390141660378</v>
      </c>
    </row>
    <row r="49" spans="1:23" x14ac:dyDescent="0.2">
      <c r="A49" s="1" t="s">
        <v>178</v>
      </c>
      <c r="B49" s="1">
        <v>3.9</v>
      </c>
      <c r="C49" s="1">
        <v>2</v>
      </c>
      <c r="D49" s="1">
        <v>2.95</v>
      </c>
      <c r="E49" s="1">
        <v>0</v>
      </c>
      <c r="F49" s="1">
        <v>1</v>
      </c>
      <c r="G49" s="1">
        <v>0.5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4" t="e">
        <f t="shared" si="4"/>
        <v>#DIV/0!</v>
      </c>
      <c r="O49" s="4" t="e">
        <f t="shared" si="5"/>
        <v>#DIV/0!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 t="e">
        <f t="shared" si="6"/>
        <v>#DIV/0!</v>
      </c>
      <c r="W49" s="4" t="e">
        <f t="shared" si="7"/>
        <v>#DIV/0!</v>
      </c>
    </row>
    <row r="50" spans="1:23" x14ac:dyDescent="0.2">
      <c r="A50" s="1" t="s">
        <v>22</v>
      </c>
      <c r="B50" s="1">
        <v>4.4000000000000004</v>
      </c>
      <c r="C50" s="1">
        <v>0</v>
      </c>
      <c r="D50" s="1">
        <v>2.2000000000000002</v>
      </c>
      <c r="E50" s="1">
        <v>0</v>
      </c>
      <c r="F50" s="1">
        <v>6.3</v>
      </c>
      <c r="G50" s="1">
        <v>3.15</v>
      </c>
      <c r="H50" s="1">
        <v>3011.6</v>
      </c>
      <c r="I50" s="1">
        <v>621.1</v>
      </c>
      <c r="J50" s="1">
        <v>1816.35</v>
      </c>
      <c r="K50" s="1">
        <v>1205.5999999999999</v>
      </c>
      <c r="L50" s="1">
        <v>733.8</v>
      </c>
      <c r="M50" s="1">
        <v>969.69999999999993</v>
      </c>
      <c r="N50" s="4">
        <f t="shared" si="4"/>
        <v>-0.27256214264026218</v>
      </c>
      <c r="O50" s="4">
        <f t="shared" si="5"/>
        <v>0.29507745734260232</v>
      </c>
      <c r="P50" s="4">
        <v>843.9</v>
      </c>
      <c r="Q50" s="4">
        <v>495.3</v>
      </c>
      <c r="R50" s="4">
        <v>669.6</v>
      </c>
      <c r="S50" s="4">
        <v>2502</v>
      </c>
      <c r="T50" s="4">
        <v>1103.5</v>
      </c>
      <c r="U50" s="4">
        <v>1802.75</v>
      </c>
      <c r="V50" s="4">
        <f t="shared" si="6"/>
        <v>1.4288279089897442</v>
      </c>
      <c r="W50" s="4">
        <f t="shared" si="7"/>
        <v>5.2796273782787534E-2</v>
      </c>
    </row>
    <row r="51" spans="1:23" x14ac:dyDescent="0.2">
      <c r="A51" s="1" t="s">
        <v>52</v>
      </c>
      <c r="B51" s="1">
        <v>2</v>
      </c>
      <c r="C51" s="1">
        <v>2.4</v>
      </c>
      <c r="D51" s="1">
        <v>2.2000000000000002</v>
      </c>
      <c r="E51" s="1">
        <v>2</v>
      </c>
      <c r="F51" s="1">
        <v>1</v>
      </c>
      <c r="G51" s="1">
        <v>1.5</v>
      </c>
      <c r="H51" s="1">
        <v>10</v>
      </c>
      <c r="I51" s="1">
        <v>19.2</v>
      </c>
      <c r="J51" s="1">
        <v>14.6</v>
      </c>
      <c r="K51" s="1">
        <v>13.8</v>
      </c>
      <c r="L51" s="1">
        <v>6.9</v>
      </c>
      <c r="M51" s="1">
        <v>10.350000000000001</v>
      </c>
      <c r="N51" s="4">
        <f t="shared" si="4"/>
        <v>-0.14941250599150044</v>
      </c>
      <c r="O51" s="4">
        <f t="shared" si="5"/>
        <v>0.26967104518343443</v>
      </c>
      <c r="P51" s="4">
        <v>16</v>
      </c>
      <c r="Q51" s="4">
        <v>797.6</v>
      </c>
      <c r="R51" s="4">
        <v>406.8</v>
      </c>
      <c r="S51" s="4">
        <v>142.9</v>
      </c>
      <c r="T51" s="4">
        <v>28.1</v>
      </c>
      <c r="U51" s="4">
        <v>85.5</v>
      </c>
      <c r="V51" s="4">
        <f t="shared" si="6"/>
        <v>-2.25032335408424</v>
      </c>
      <c r="W51" s="4">
        <f t="shared" si="7"/>
        <v>0.23164867298418423</v>
      </c>
    </row>
    <row r="52" spans="1:23" x14ac:dyDescent="0.2">
      <c r="A52" s="1" t="s">
        <v>78</v>
      </c>
      <c r="B52" s="1">
        <v>3.1</v>
      </c>
      <c r="C52" s="1">
        <v>1.3</v>
      </c>
      <c r="D52" s="1">
        <v>2.2000000000000002</v>
      </c>
      <c r="E52" s="1">
        <v>5.8</v>
      </c>
      <c r="F52" s="1">
        <v>0</v>
      </c>
      <c r="G52" s="1">
        <v>2.9</v>
      </c>
      <c r="H52" s="1">
        <v>17.5</v>
      </c>
      <c r="I52" s="1">
        <v>3</v>
      </c>
      <c r="J52" s="1">
        <v>10.25</v>
      </c>
      <c r="K52" s="1">
        <v>128</v>
      </c>
      <c r="L52" s="1">
        <v>71</v>
      </c>
      <c r="M52" s="1">
        <v>99.5</v>
      </c>
      <c r="N52" s="4">
        <f t="shared" si="4"/>
        <v>0.98709921535395229</v>
      </c>
      <c r="O52" s="4">
        <f t="shared" si="5"/>
        <v>6.2688236884098896E-3</v>
      </c>
      <c r="P52" s="4">
        <v>11.3</v>
      </c>
      <c r="Q52" s="4">
        <v>9.1999999999999993</v>
      </c>
      <c r="R52" s="4">
        <v>10.25</v>
      </c>
      <c r="S52" s="4">
        <v>91.9</v>
      </c>
      <c r="T52" s="4">
        <v>32.799999999999997</v>
      </c>
      <c r="U52" s="4">
        <v>62.35</v>
      </c>
      <c r="V52" s="4">
        <f t="shared" si="6"/>
        <v>2.6047656503242242</v>
      </c>
      <c r="W52" s="4">
        <f t="shared" si="7"/>
        <v>3.7958550865892657E-2</v>
      </c>
    </row>
    <row r="53" spans="1:23" x14ac:dyDescent="0.2">
      <c r="A53" s="1" t="s">
        <v>129</v>
      </c>
      <c r="B53" s="1">
        <v>2.2000000000000002</v>
      </c>
      <c r="C53" s="1">
        <v>2.2000000000000002</v>
      </c>
      <c r="D53" s="1">
        <v>2.2000000000000002</v>
      </c>
      <c r="E53" s="1">
        <v>9.5</v>
      </c>
      <c r="F53" s="1">
        <v>9.1</v>
      </c>
      <c r="G53" s="1">
        <v>9.3000000000000007</v>
      </c>
      <c r="H53" s="1">
        <v>7</v>
      </c>
      <c r="I53" s="1">
        <v>17.8</v>
      </c>
      <c r="J53" s="1">
        <v>12.4</v>
      </c>
      <c r="K53" s="1">
        <v>0</v>
      </c>
      <c r="L53" s="1">
        <v>3.5</v>
      </c>
      <c r="M53" s="1">
        <v>1.75</v>
      </c>
      <c r="N53" s="4">
        <f t="shared" si="4"/>
        <v>-0.85038363647594062</v>
      </c>
      <c r="O53" s="4">
        <f t="shared" si="5"/>
        <v>3.138744124423952E-2</v>
      </c>
      <c r="P53" s="4">
        <v>0</v>
      </c>
      <c r="Q53" s="4">
        <v>8.8000000000000007</v>
      </c>
      <c r="R53" s="4">
        <v>4.4000000000000004</v>
      </c>
      <c r="S53" s="4">
        <v>5.8</v>
      </c>
      <c r="T53" s="4">
        <v>3.6</v>
      </c>
      <c r="U53" s="4">
        <v>4.7</v>
      </c>
      <c r="V53" s="4">
        <f t="shared" si="6"/>
        <v>9.5157233040340045E-2</v>
      </c>
      <c r="W53" s="4">
        <f t="shared" si="7"/>
        <v>0.91430788633179905</v>
      </c>
    </row>
    <row r="54" spans="1:23" x14ac:dyDescent="0.2">
      <c r="A54" s="1" t="s">
        <v>166</v>
      </c>
      <c r="B54" s="1">
        <v>0</v>
      </c>
      <c r="C54" s="1">
        <v>3.3</v>
      </c>
      <c r="D54" s="1">
        <v>1.65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4" t="e">
        <f t="shared" si="4"/>
        <v>#DIV/0!</v>
      </c>
      <c r="O54" s="4" t="e">
        <f t="shared" si="5"/>
        <v>#DIV/0!</v>
      </c>
      <c r="P54" s="4">
        <v>0</v>
      </c>
      <c r="Q54" s="4">
        <v>0</v>
      </c>
      <c r="R54" s="4">
        <v>0</v>
      </c>
      <c r="S54" s="4">
        <v>9.5</v>
      </c>
      <c r="T54" s="4">
        <v>0</v>
      </c>
      <c r="U54" s="4">
        <v>4.75</v>
      </c>
      <c r="V54" s="4" t="e">
        <f t="shared" si="6"/>
        <v>#DIV/0!</v>
      </c>
      <c r="W54" s="4">
        <f t="shared" si="7"/>
        <v>0.158302423375458</v>
      </c>
    </row>
    <row r="55" spans="1:23" x14ac:dyDescent="0.2">
      <c r="A55" s="1" t="s">
        <v>46</v>
      </c>
      <c r="B55" s="1">
        <v>0</v>
      </c>
      <c r="C55" s="1">
        <v>3</v>
      </c>
      <c r="D55" s="1">
        <v>1.5</v>
      </c>
      <c r="E55" s="1">
        <v>2</v>
      </c>
      <c r="F55" s="1">
        <v>2.2999999999999998</v>
      </c>
      <c r="G55" s="1">
        <v>2.15</v>
      </c>
      <c r="H55" s="1">
        <v>261.39999999999998</v>
      </c>
      <c r="I55" s="1">
        <v>61</v>
      </c>
      <c r="J55" s="1">
        <v>161.19999999999999</v>
      </c>
      <c r="K55" s="1">
        <v>296.8</v>
      </c>
      <c r="L55" s="1">
        <v>98.6</v>
      </c>
      <c r="M55" s="1">
        <v>197.7</v>
      </c>
      <c r="N55" s="4">
        <f t="shared" si="4"/>
        <v>8.8641631844600485E-2</v>
      </c>
      <c r="O55" s="4">
        <f t="shared" si="5"/>
        <v>0.67695198162175685</v>
      </c>
      <c r="P55" s="4">
        <v>116.8</v>
      </c>
      <c r="Q55" s="4">
        <v>40.6</v>
      </c>
      <c r="R55" s="4">
        <v>78.7</v>
      </c>
      <c r="S55" s="4">
        <v>342.8</v>
      </c>
      <c r="T55" s="4">
        <v>102.5</v>
      </c>
      <c r="U55" s="4">
        <v>222.65</v>
      </c>
      <c r="V55" s="4">
        <f t="shared" si="6"/>
        <v>1.5003420709354172</v>
      </c>
      <c r="W55" s="4">
        <f t="shared" si="7"/>
        <v>0.11906362574494943</v>
      </c>
    </row>
    <row r="56" spans="1:23" x14ac:dyDescent="0.2">
      <c r="A56" s="1" t="s">
        <v>145</v>
      </c>
      <c r="B56" s="1">
        <v>0</v>
      </c>
      <c r="C56" s="1">
        <v>3</v>
      </c>
      <c r="D56" s="1">
        <v>1.5</v>
      </c>
      <c r="E56" s="1">
        <v>2.4</v>
      </c>
      <c r="F56" s="1">
        <v>1.2</v>
      </c>
      <c r="G56" s="1">
        <v>1.7999999999999998</v>
      </c>
      <c r="H56" s="1">
        <v>3.4</v>
      </c>
      <c r="I56" s="1">
        <v>0</v>
      </c>
      <c r="J56" s="1">
        <v>1.7</v>
      </c>
      <c r="K56" s="1">
        <v>0</v>
      </c>
      <c r="L56" s="1">
        <v>0</v>
      </c>
      <c r="M56" s="1">
        <v>0</v>
      </c>
      <c r="N56" s="4" t="e">
        <f t="shared" si="4"/>
        <v>#NUM!</v>
      </c>
      <c r="O56" s="4">
        <f t="shared" si="5"/>
        <v>0.158302423375458</v>
      </c>
      <c r="P56" s="4">
        <v>0</v>
      </c>
      <c r="Q56" s="4">
        <v>0</v>
      </c>
      <c r="R56" s="4">
        <v>0</v>
      </c>
      <c r="S56" s="4">
        <v>31.2</v>
      </c>
      <c r="T56" s="4">
        <v>0</v>
      </c>
      <c r="U56" s="4">
        <v>15.6</v>
      </c>
      <c r="V56" s="4" t="e">
        <f t="shared" si="6"/>
        <v>#DIV/0!</v>
      </c>
      <c r="W56" s="4">
        <f t="shared" si="7"/>
        <v>0.158302423375458</v>
      </c>
    </row>
    <row r="57" spans="1:23" x14ac:dyDescent="0.2">
      <c r="A57" s="1" t="s">
        <v>36</v>
      </c>
      <c r="B57" s="1">
        <v>0</v>
      </c>
      <c r="C57" s="1">
        <v>2.9</v>
      </c>
      <c r="D57" s="1">
        <v>1.45</v>
      </c>
      <c r="E57" s="1">
        <v>0</v>
      </c>
      <c r="F57" s="1">
        <v>0</v>
      </c>
      <c r="G57" s="1">
        <v>0</v>
      </c>
      <c r="H57" s="1">
        <v>499.4</v>
      </c>
      <c r="I57" s="1">
        <v>370</v>
      </c>
      <c r="J57" s="1">
        <v>434.7</v>
      </c>
      <c r="K57" s="1">
        <v>126.8</v>
      </c>
      <c r="L57" s="1">
        <v>311.10000000000002</v>
      </c>
      <c r="M57" s="1">
        <v>218.95000000000002</v>
      </c>
      <c r="N57" s="4">
        <f t="shared" si="4"/>
        <v>-0.29784469066269265</v>
      </c>
      <c r="O57" s="4">
        <f t="shared" si="5"/>
        <v>2.94094015983727E-2</v>
      </c>
      <c r="P57" s="4">
        <v>29.7</v>
      </c>
      <c r="Q57" s="4">
        <v>180</v>
      </c>
      <c r="R57" s="4">
        <v>104.85</v>
      </c>
      <c r="S57" s="4">
        <v>197</v>
      </c>
      <c r="T57" s="4">
        <v>45</v>
      </c>
      <c r="U57" s="4">
        <v>121</v>
      </c>
      <c r="V57" s="4">
        <f t="shared" si="6"/>
        <v>0.20668018606536431</v>
      </c>
      <c r="W57" s="4">
        <f t="shared" si="7"/>
        <v>0.80646329244816051</v>
      </c>
    </row>
    <row r="58" spans="1:23" x14ac:dyDescent="0.2">
      <c r="A58" s="1" t="s">
        <v>58</v>
      </c>
      <c r="B58" s="1">
        <v>2.6</v>
      </c>
      <c r="C58" s="1">
        <v>0</v>
      </c>
      <c r="D58" s="1">
        <v>1.3</v>
      </c>
      <c r="E58" s="1">
        <v>0</v>
      </c>
      <c r="F58" s="1">
        <v>0</v>
      </c>
      <c r="G58" s="1">
        <v>0</v>
      </c>
      <c r="H58" s="1">
        <v>183.9</v>
      </c>
      <c r="I58" s="1">
        <v>175.1</v>
      </c>
      <c r="J58" s="1">
        <v>179.5</v>
      </c>
      <c r="K58" s="1">
        <v>80.2</v>
      </c>
      <c r="L58" s="1">
        <v>79.900000000000006</v>
      </c>
      <c r="M58" s="1">
        <v>80.050000000000011</v>
      </c>
      <c r="N58" s="4">
        <f t="shared" si="4"/>
        <v>-0.35070311665901938</v>
      </c>
      <c r="O58" s="4">
        <f t="shared" si="5"/>
        <v>2.5492955621369958E-6</v>
      </c>
      <c r="P58" s="4">
        <v>31.1</v>
      </c>
      <c r="Q58" s="4">
        <v>119.2</v>
      </c>
      <c r="R58" s="4">
        <v>75.150000000000006</v>
      </c>
      <c r="S58" s="4">
        <v>175.4</v>
      </c>
      <c r="T58" s="4">
        <v>94.1</v>
      </c>
      <c r="U58" s="4">
        <v>134.75</v>
      </c>
      <c r="V58" s="4">
        <f t="shared" si="6"/>
        <v>0.84244026372350311</v>
      </c>
      <c r="W58" s="4">
        <f t="shared" si="7"/>
        <v>0.16013329701347931</v>
      </c>
    </row>
    <row r="59" spans="1:23" x14ac:dyDescent="0.2">
      <c r="A59" s="1" t="s">
        <v>167</v>
      </c>
      <c r="B59" s="1">
        <v>2.1</v>
      </c>
      <c r="C59" s="1">
        <v>0</v>
      </c>
      <c r="D59" s="1">
        <v>1.05</v>
      </c>
      <c r="E59" s="1">
        <v>0</v>
      </c>
      <c r="F59" s="1">
        <v>5.0999999999999996</v>
      </c>
      <c r="G59" s="1">
        <v>2.5499999999999998</v>
      </c>
      <c r="H59" s="1">
        <v>5.5</v>
      </c>
      <c r="I59" s="1">
        <v>0</v>
      </c>
      <c r="J59" s="1">
        <v>2.75</v>
      </c>
      <c r="K59" s="1">
        <v>0</v>
      </c>
      <c r="L59" s="1">
        <v>0</v>
      </c>
      <c r="M59" s="1">
        <v>0</v>
      </c>
      <c r="N59" s="4" t="e">
        <f t="shared" si="4"/>
        <v>#NUM!</v>
      </c>
      <c r="O59" s="4">
        <f t="shared" si="5"/>
        <v>0.158302423375458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 t="e">
        <f t="shared" si="6"/>
        <v>#DIV/0!</v>
      </c>
      <c r="W59" s="4" t="e">
        <f t="shared" si="7"/>
        <v>#DIV/0!</v>
      </c>
    </row>
    <row r="60" spans="1:23" x14ac:dyDescent="0.2">
      <c r="A60" s="1" t="s">
        <v>108</v>
      </c>
      <c r="B60" s="1">
        <v>0</v>
      </c>
      <c r="C60" s="1">
        <v>2</v>
      </c>
      <c r="D60" s="1">
        <v>1</v>
      </c>
      <c r="E60" s="1">
        <v>2.2000000000000002</v>
      </c>
      <c r="F60" s="1">
        <v>1</v>
      </c>
      <c r="G60" s="1">
        <v>1.6</v>
      </c>
      <c r="H60" s="1">
        <v>42</v>
      </c>
      <c r="I60" s="1">
        <v>1.8</v>
      </c>
      <c r="J60" s="1">
        <v>21.9</v>
      </c>
      <c r="K60" s="1">
        <v>1.9</v>
      </c>
      <c r="L60" s="1">
        <v>43.6</v>
      </c>
      <c r="M60" s="1">
        <v>22.75</v>
      </c>
      <c r="N60" s="4">
        <f t="shared" si="4"/>
        <v>1.6537286153012906E-2</v>
      </c>
      <c r="O60" s="4">
        <f t="shared" si="5"/>
        <v>0.9618938249837623</v>
      </c>
      <c r="P60" s="4">
        <v>0</v>
      </c>
      <c r="Q60" s="4">
        <v>0</v>
      </c>
      <c r="R60" s="4">
        <v>0</v>
      </c>
      <c r="S60" s="4">
        <v>33.1</v>
      </c>
      <c r="T60" s="4">
        <v>2.1</v>
      </c>
      <c r="U60" s="4">
        <v>17.600000000000001</v>
      </c>
      <c r="V60" s="4" t="e">
        <f t="shared" si="6"/>
        <v>#DIV/0!</v>
      </c>
      <c r="W60" s="4">
        <f t="shared" si="7"/>
        <v>0.12062251703256166</v>
      </c>
    </row>
    <row r="61" spans="1:23" x14ac:dyDescent="0.2">
      <c r="A61" s="1" t="s">
        <v>181</v>
      </c>
      <c r="B61" s="1">
        <v>0</v>
      </c>
      <c r="C61" s="1">
        <v>1.1000000000000001</v>
      </c>
      <c r="D61" s="1">
        <v>0.55000000000000004</v>
      </c>
      <c r="E61" s="1">
        <v>2.9</v>
      </c>
      <c r="F61" s="1">
        <v>1.4</v>
      </c>
      <c r="G61" s="1">
        <v>2.15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4" t="e">
        <f t="shared" si="4"/>
        <v>#DIV/0!</v>
      </c>
      <c r="O61" s="4" t="e">
        <f t="shared" si="5"/>
        <v>#DIV/0!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 t="e">
        <f t="shared" si="6"/>
        <v>#DIV/0!</v>
      </c>
      <c r="W61" s="4" t="e">
        <f t="shared" si="7"/>
        <v>#DIV/0!</v>
      </c>
    </row>
    <row r="62" spans="1:23" x14ac:dyDescent="0.2">
      <c r="A62" s="1" t="s">
        <v>64</v>
      </c>
      <c r="B62" s="1">
        <v>1</v>
      </c>
      <c r="C62" s="1">
        <v>0</v>
      </c>
      <c r="D62" s="1">
        <v>0.5</v>
      </c>
      <c r="E62" s="1">
        <v>0</v>
      </c>
      <c r="F62" s="1">
        <v>0</v>
      </c>
      <c r="G62" s="1">
        <v>0</v>
      </c>
      <c r="H62" s="1">
        <v>25.1</v>
      </c>
      <c r="I62" s="1">
        <v>19.3</v>
      </c>
      <c r="J62" s="1">
        <v>22.200000000000003</v>
      </c>
      <c r="K62" s="1">
        <v>18.3</v>
      </c>
      <c r="L62" s="1">
        <v>173.1</v>
      </c>
      <c r="M62" s="1">
        <v>95.7</v>
      </c>
      <c r="N62" s="4">
        <f t="shared" si="4"/>
        <v>0.63455896332620487</v>
      </c>
      <c r="O62" s="4">
        <f t="shared" si="5"/>
        <v>0.1755989527351815</v>
      </c>
      <c r="P62" s="4">
        <v>54.1</v>
      </c>
      <c r="Q62" s="4">
        <v>178.9</v>
      </c>
      <c r="R62" s="4">
        <v>116.5</v>
      </c>
      <c r="S62" s="4">
        <v>183.5</v>
      </c>
      <c r="T62" s="4">
        <v>116.3</v>
      </c>
      <c r="U62" s="4">
        <v>149.9</v>
      </c>
      <c r="V62" s="4">
        <f t="shared" si="6"/>
        <v>0.36367042840621699</v>
      </c>
      <c r="W62" s="4">
        <f t="shared" si="7"/>
        <v>0.46016273363442117</v>
      </c>
    </row>
    <row r="63" spans="1:23" x14ac:dyDescent="0.2">
      <c r="A63" s="1" t="s">
        <v>70</v>
      </c>
      <c r="B63" s="1">
        <v>1</v>
      </c>
      <c r="C63" s="1">
        <v>0</v>
      </c>
      <c r="D63" s="1">
        <v>0.5</v>
      </c>
      <c r="E63" s="1">
        <v>0</v>
      </c>
      <c r="F63" s="1">
        <v>3.6</v>
      </c>
      <c r="G63" s="1">
        <v>1.8</v>
      </c>
      <c r="H63" s="1">
        <v>0</v>
      </c>
      <c r="I63" s="1">
        <v>1.4</v>
      </c>
      <c r="J63" s="1">
        <v>0.7</v>
      </c>
      <c r="K63" s="1">
        <v>522.79999999999995</v>
      </c>
      <c r="L63" s="1">
        <v>9.5</v>
      </c>
      <c r="M63" s="1">
        <v>266.14999999999998</v>
      </c>
      <c r="N63" s="4">
        <f t="shared" si="4"/>
        <v>2.5800284304945169</v>
      </c>
      <c r="O63" s="4">
        <f t="shared" si="5"/>
        <v>0.14770402410866831</v>
      </c>
      <c r="P63" s="4">
        <v>3.5</v>
      </c>
      <c r="Q63" s="4">
        <v>0</v>
      </c>
      <c r="R63" s="4">
        <v>1.75</v>
      </c>
      <c r="S63" s="4">
        <v>16.899999999999999</v>
      </c>
      <c r="T63" s="4">
        <v>33</v>
      </c>
      <c r="U63" s="4">
        <v>24.95</v>
      </c>
      <c r="V63" s="4">
        <f t="shared" si="6"/>
        <v>3.8336129883922938</v>
      </c>
      <c r="W63" s="4">
        <f t="shared" si="7"/>
        <v>8.1734510914096593E-3</v>
      </c>
    </row>
    <row r="64" spans="1:23" x14ac:dyDescent="0.2">
      <c r="A64" s="1" t="s">
        <v>1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9966.4</v>
      </c>
      <c r="I64" s="1">
        <v>941.6</v>
      </c>
      <c r="J64" s="1">
        <v>5454</v>
      </c>
      <c r="K64" s="1">
        <v>100699.5</v>
      </c>
      <c r="L64" s="1">
        <v>2645.4</v>
      </c>
      <c r="M64" s="1">
        <v>51672.45</v>
      </c>
      <c r="N64" s="4">
        <f t="shared" si="4"/>
        <v>0.97654392008743751</v>
      </c>
      <c r="O64" s="4">
        <f t="shared" si="5"/>
        <v>0.17928615730481298</v>
      </c>
      <c r="P64" s="4">
        <v>6647.3</v>
      </c>
      <c r="Q64" s="4">
        <v>8266.7000000000007</v>
      </c>
      <c r="R64" s="4">
        <v>7457</v>
      </c>
      <c r="S64" s="4">
        <v>91929</v>
      </c>
      <c r="T64" s="4">
        <v>38181.199999999997</v>
      </c>
      <c r="U64" s="4">
        <v>65055.1</v>
      </c>
      <c r="V64" s="4">
        <f t="shared" si="6"/>
        <v>3.1249949149380329</v>
      </c>
      <c r="W64" s="4">
        <f t="shared" si="7"/>
        <v>2.0643687304866789E-2</v>
      </c>
    </row>
    <row r="65" spans="1:23" x14ac:dyDescent="0.2">
      <c r="A65" s="1" t="s">
        <v>15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373.6</v>
      </c>
      <c r="I65" s="1">
        <v>4040.4</v>
      </c>
      <c r="J65" s="1">
        <v>2207</v>
      </c>
      <c r="K65" s="1">
        <v>11179.8</v>
      </c>
      <c r="L65" s="1">
        <v>2260</v>
      </c>
      <c r="M65" s="1">
        <v>6719.9</v>
      </c>
      <c r="N65" s="4">
        <f t="shared" si="4"/>
        <v>0.48356047712857952</v>
      </c>
      <c r="O65" s="4">
        <f t="shared" si="5"/>
        <v>0.18033253676410332</v>
      </c>
      <c r="P65" s="4">
        <v>4356</v>
      </c>
      <c r="Q65" s="4">
        <v>907.2</v>
      </c>
      <c r="R65" s="4">
        <v>2631.6</v>
      </c>
      <c r="S65" s="4">
        <v>9897.7000000000007</v>
      </c>
      <c r="T65" s="4">
        <v>5690.9</v>
      </c>
      <c r="U65" s="4">
        <v>7794.3</v>
      </c>
      <c r="V65" s="4">
        <f t="shared" si="6"/>
        <v>1.5664792435798991</v>
      </c>
      <c r="W65" s="4">
        <f t="shared" si="7"/>
        <v>3.0282410908053267E-2</v>
      </c>
    </row>
    <row r="66" spans="1:23" x14ac:dyDescent="0.2">
      <c r="A66" s="1" t="s">
        <v>16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7175.4</v>
      </c>
      <c r="I66" s="1">
        <v>1476.1</v>
      </c>
      <c r="J66" s="1">
        <v>4325.75</v>
      </c>
      <c r="K66" s="1">
        <v>3677.8</v>
      </c>
      <c r="L66" s="1">
        <v>1441.1</v>
      </c>
      <c r="M66" s="1">
        <v>2559.4499999999998</v>
      </c>
      <c r="N66" s="4">
        <f t="shared" si="4"/>
        <v>-0.22791476662127913</v>
      </c>
      <c r="O66" s="4">
        <f t="shared" si="5"/>
        <v>0.37417062647542909</v>
      </c>
      <c r="P66" s="4">
        <v>3411.3</v>
      </c>
      <c r="Q66" s="4">
        <v>1440.6</v>
      </c>
      <c r="R66" s="4">
        <v>2425.9499999999998</v>
      </c>
      <c r="S66" s="4">
        <v>7452.5</v>
      </c>
      <c r="T66" s="4">
        <v>9853</v>
      </c>
      <c r="U66" s="4">
        <v>8652.75</v>
      </c>
      <c r="V66" s="4">
        <f t="shared" si="6"/>
        <v>1.8346089040055404</v>
      </c>
      <c r="W66" s="4">
        <f t="shared" si="7"/>
        <v>2.2577049555181218E-3</v>
      </c>
    </row>
    <row r="67" spans="1:23" x14ac:dyDescent="0.2">
      <c r="A67" s="1" t="s">
        <v>19</v>
      </c>
      <c r="B67" s="1">
        <v>0</v>
      </c>
      <c r="C67" s="1">
        <v>0</v>
      </c>
      <c r="D67" s="1">
        <v>0</v>
      </c>
      <c r="E67" s="1">
        <v>1</v>
      </c>
      <c r="F67" s="1">
        <v>0</v>
      </c>
      <c r="G67" s="1">
        <v>0.5</v>
      </c>
      <c r="H67" s="1">
        <v>1416.2</v>
      </c>
      <c r="I67" s="1">
        <v>1984.7</v>
      </c>
      <c r="J67" s="1">
        <v>1700.45</v>
      </c>
      <c r="K67" s="1">
        <v>1742.2</v>
      </c>
      <c r="L67" s="1">
        <v>1319.8</v>
      </c>
      <c r="M67" s="1">
        <v>1531</v>
      </c>
      <c r="N67" s="4">
        <f t="shared" ref="N67:N98" si="8">LOG(M67/J67)</f>
        <v>-4.5588675771396289E-2</v>
      </c>
      <c r="O67" s="4">
        <f t="shared" ref="O67:O98" si="9">_xlfn.T.TEST(K67:M67,H67:J67,2,2)</f>
        <v>0.45381027992154943</v>
      </c>
      <c r="P67" s="4">
        <v>3012.6</v>
      </c>
      <c r="Q67" s="4">
        <v>8457.1</v>
      </c>
      <c r="R67" s="4">
        <v>5734.85</v>
      </c>
      <c r="S67" s="4">
        <v>3141.3</v>
      </c>
      <c r="T67" s="4">
        <v>4622.5</v>
      </c>
      <c r="U67" s="4">
        <v>3881.9</v>
      </c>
      <c r="V67" s="4">
        <f t="shared" ref="V67:V98" si="10">LOG(U67/R67,2)</f>
        <v>-0.56299279792082912</v>
      </c>
      <c r="W67" s="4">
        <f t="shared" ref="W67:W98" si="11">_xlfn.T.TEST(S67:U67,P67:R67,2,2)</f>
        <v>0.31880399432336154</v>
      </c>
    </row>
    <row r="68" spans="1:23" x14ac:dyDescent="0.2">
      <c r="A68" s="1" t="s">
        <v>25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1094.7</v>
      </c>
      <c r="I68" s="1">
        <v>484.5</v>
      </c>
      <c r="J68" s="1">
        <v>789.6</v>
      </c>
      <c r="K68" s="1">
        <v>1282.3</v>
      </c>
      <c r="L68" s="1">
        <v>454.5</v>
      </c>
      <c r="M68" s="1">
        <v>868.4</v>
      </c>
      <c r="N68" s="4">
        <f t="shared" si="8"/>
        <v>4.1312675120802125E-2</v>
      </c>
      <c r="O68" s="4">
        <f t="shared" si="9"/>
        <v>0.80379343126500591</v>
      </c>
      <c r="P68" s="4">
        <v>298.89999999999998</v>
      </c>
      <c r="Q68" s="4">
        <v>648.9</v>
      </c>
      <c r="R68" s="4">
        <v>473.9</v>
      </c>
      <c r="S68" s="4">
        <v>1416.1</v>
      </c>
      <c r="T68" s="4">
        <v>671.7</v>
      </c>
      <c r="U68" s="4">
        <v>1043.9000000000001</v>
      </c>
      <c r="V68" s="4">
        <f t="shared" si="10"/>
        <v>1.1393289500258059</v>
      </c>
      <c r="W68" s="4">
        <f t="shared" si="11"/>
        <v>7.4321492510759785E-2</v>
      </c>
    </row>
    <row r="69" spans="1:23" x14ac:dyDescent="0.2">
      <c r="A69" s="1" t="s">
        <v>26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902.6</v>
      </c>
      <c r="I69" s="1">
        <v>197.1</v>
      </c>
      <c r="J69" s="1">
        <v>549.85</v>
      </c>
      <c r="K69" s="1">
        <v>301.3</v>
      </c>
      <c r="L69" s="1">
        <v>628.4</v>
      </c>
      <c r="M69" s="1">
        <v>464.85</v>
      </c>
      <c r="N69" s="4">
        <f t="shared" si="8"/>
        <v>-7.2931394095284721E-2</v>
      </c>
      <c r="O69" s="4">
        <f t="shared" si="9"/>
        <v>0.72419209052411582</v>
      </c>
      <c r="P69" s="4">
        <v>368.8</v>
      </c>
      <c r="Q69" s="4">
        <v>288.89999999999998</v>
      </c>
      <c r="R69" s="4">
        <v>328.85</v>
      </c>
      <c r="S69" s="4">
        <v>1197.5999999999999</v>
      </c>
      <c r="T69" s="4">
        <v>416.2</v>
      </c>
      <c r="U69" s="4">
        <v>806.9</v>
      </c>
      <c r="V69" s="4">
        <f t="shared" si="10"/>
        <v>1.2949602195337417</v>
      </c>
      <c r="W69" s="4">
        <f t="shared" si="11"/>
        <v>0.10268738922047288</v>
      </c>
    </row>
    <row r="70" spans="1:23" x14ac:dyDescent="0.2">
      <c r="A70" s="1" t="s">
        <v>29</v>
      </c>
      <c r="B70" s="1">
        <v>0</v>
      </c>
      <c r="C70" s="1">
        <v>0</v>
      </c>
      <c r="D70" s="1">
        <v>0</v>
      </c>
      <c r="E70" s="1">
        <v>4.0999999999999996</v>
      </c>
      <c r="F70" s="1">
        <v>2.6</v>
      </c>
      <c r="G70" s="1">
        <v>3.3499999999999996</v>
      </c>
      <c r="H70" s="1">
        <v>284.8</v>
      </c>
      <c r="I70" s="1">
        <v>89.1</v>
      </c>
      <c r="J70" s="1">
        <v>186.95</v>
      </c>
      <c r="K70" s="1">
        <v>134.1</v>
      </c>
      <c r="L70" s="1">
        <v>216</v>
      </c>
      <c r="M70" s="1">
        <v>175.05</v>
      </c>
      <c r="N70" s="4">
        <f t="shared" si="8"/>
        <v>-2.8563354389186973E-2</v>
      </c>
      <c r="O70" s="4">
        <f t="shared" si="9"/>
        <v>0.85540036157107835</v>
      </c>
      <c r="P70" s="4">
        <v>233.6</v>
      </c>
      <c r="Q70" s="4">
        <v>1194.4000000000001</v>
      </c>
      <c r="R70" s="4">
        <v>714</v>
      </c>
      <c r="S70" s="4">
        <v>314</v>
      </c>
      <c r="T70" s="4">
        <v>332.8</v>
      </c>
      <c r="U70" s="4">
        <v>323.39999999999998</v>
      </c>
      <c r="V70" s="4">
        <f t="shared" si="10"/>
        <v>-1.1426043954428007</v>
      </c>
      <c r="W70" s="4">
        <f t="shared" si="11"/>
        <v>0.23189332722234238</v>
      </c>
    </row>
    <row r="71" spans="1:23" x14ac:dyDescent="0.2">
      <c r="A71" s="1" t="s">
        <v>3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473.1</v>
      </c>
      <c r="I71" s="1">
        <v>38.9</v>
      </c>
      <c r="J71" s="1">
        <v>256</v>
      </c>
      <c r="K71" s="1">
        <v>133.1</v>
      </c>
      <c r="L71" s="1">
        <v>203.4</v>
      </c>
      <c r="M71" s="1">
        <v>168.25</v>
      </c>
      <c r="N71" s="4">
        <f t="shared" si="8"/>
        <v>-0.18228489241583509</v>
      </c>
      <c r="O71" s="4">
        <f t="shared" si="9"/>
        <v>0.5275283844903137</v>
      </c>
      <c r="P71" s="4">
        <v>165.1</v>
      </c>
      <c r="Q71" s="4">
        <v>996.8</v>
      </c>
      <c r="R71" s="4">
        <v>580.94999999999993</v>
      </c>
      <c r="S71" s="4">
        <v>447.6</v>
      </c>
      <c r="T71" s="4">
        <v>291.89999999999998</v>
      </c>
      <c r="U71" s="4">
        <v>369.75</v>
      </c>
      <c r="V71" s="4">
        <f t="shared" si="10"/>
        <v>-0.65186385476307296</v>
      </c>
      <c r="W71" s="4">
        <f t="shared" si="11"/>
        <v>0.4360050103305364</v>
      </c>
    </row>
    <row r="72" spans="1:23" x14ac:dyDescent="0.2">
      <c r="A72" s="1" t="s">
        <v>31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2110</v>
      </c>
      <c r="J72" s="1">
        <v>1055</v>
      </c>
      <c r="K72" s="1">
        <v>7.3</v>
      </c>
      <c r="L72" s="1">
        <v>3.4</v>
      </c>
      <c r="M72" s="1">
        <v>5.35</v>
      </c>
      <c r="N72" s="4">
        <f t="shared" si="8"/>
        <v>-2.2948986776124829</v>
      </c>
      <c r="O72" s="4">
        <f t="shared" si="9"/>
        <v>0.15993786717374842</v>
      </c>
      <c r="P72" s="4">
        <v>16.3</v>
      </c>
      <c r="Q72" s="4">
        <v>159.80000000000001</v>
      </c>
      <c r="R72" s="4">
        <v>88.050000000000011</v>
      </c>
      <c r="S72" s="4">
        <v>12</v>
      </c>
      <c r="T72" s="4">
        <v>385.3</v>
      </c>
      <c r="U72" s="4">
        <v>198.65</v>
      </c>
      <c r="V72" s="4">
        <f t="shared" si="10"/>
        <v>1.1738338842568903</v>
      </c>
      <c r="W72" s="4">
        <f t="shared" si="11"/>
        <v>0.39231852292511449</v>
      </c>
    </row>
    <row r="73" spans="1:23" x14ac:dyDescent="0.2">
      <c r="A73" s="1" t="s">
        <v>32</v>
      </c>
      <c r="B73" s="1">
        <v>0</v>
      </c>
      <c r="C73" s="1">
        <v>0</v>
      </c>
      <c r="D73" s="1">
        <v>0</v>
      </c>
      <c r="E73" s="1">
        <v>0</v>
      </c>
      <c r="F73" s="1">
        <v>3</v>
      </c>
      <c r="G73" s="1">
        <v>1.5</v>
      </c>
      <c r="H73" s="1">
        <v>82.9</v>
      </c>
      <c r="I73" s="1">
        <v>63.2</v>
      </c>
      <c r="J73" s="1">
        <v>73.050000000000011</v>
      </c>
      <c r="K73" s="1">
        <v>853.2</v>
      </c>
      <c r="L73" s="1">
        <v>256.8</v>
      </c>
      <c r="M73" s="1">
        <v>555</v>
      </c>
      <c r="N73" s="4">
        <f t="shared" si="8"/>
        <v>0.88067276285236062</v>
      </c>
      <c r="O73" s="4">
        <f t="shared" si="9"/>
        <v>4.8920667336651055E-2</v>
      </c>
      <c r="P73" s="4">
        <v>1044.0999999999999</v>
      </c>
      <c r="Q73" s="4">
        <v>124.8</v>
      </c>
      <c r="R73" s="4">
        <v>584.44999999999993</v>
      </c>
      <c r="S73" s="4">
        <v>52.5</v>
      </c>
      <c r="T73" s="4">
        <v>124.9</v>
      </c>
      <c r="U73" s="4">
        <v>88.7</v>
      </c>
      <c r="V73" s="4">
        <f t="shared" si="10"/>
        <v>-2.7200735970896588</v>
      </c>
      <c r="W73" s="4">
        <f t="shared" si="11"/>
        <v>0.13603523014313101</v>
      </c>
    </row>
    <row r="74" spans="1:23" x14ac:dyDescent="0.2">
      <c r="A74" s="1" t="s">
        <v>35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84.1</v>
      </c>
      <c r="I74" s="1">
        <v>37.1</v>
      </c>
      <c r="J74" s="1">
        <v>60.599999999999994</v>
      </c>
      <c r="K74" s="1">
        <v>589.79999999999995</v>
      </c>
      <c r="L74" s="1">
        <v>521</v>
      </c>
      <c r="M74" s="1">
        <v>555.4</v>
      </c>
      <c r="N74" s="4">
        <f t="shared" si="8"/>
        <v>0.96213325124795268</v>
      </c>
      <c r="O74" s="4">
        <f t="shared" si="9"/>
        <v>3.2982483446768658E-5</v>
      </c>
      <c r="P74" s="4">
        <v>136.5</v>
      </c>
      <c r="Q74" s="4">
        <v>109.6</v>
      </c>
      <c r="R74" s="4">
        <v>123.05</v>
      </c>
      <c r="S74" s="4">
        <v>185.3</v>
      </c>
      <c r="T74" s="4">
        <v>193.7</v>
      </c>
      <c r="U74" s="4">
        <v>189.5</v>
      </c>
      <c r="V74" s="4">
        <f t="shared" si="10"/>
        <v>0.6229531906002943</v>
      </c>
      <c r="W74" s="4">
        <f t="shared" si="11"/>
        <v>1.2230409326860084E-3</v>
      </c>
    </row>
    <row r="75" spans="1:23" x14ac:dyDescent="0.2">
      <c r="A75" s="1" t="s">
        <v>37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87.5</v>
      </c>
      <c r="I75" s="1">
        <v>96.2</v>
      </c>
      <c r="J75" s="1">
        <v>91.85</v>
      </c>
      <c r="K75" s="1">
        <v>109.8</v>
      </c>
      <c r="L75" s="1">
        <v>90.1</v>
      </c>
      <c r="M75" s="1">
        <v>99.949999999999989</v>
      </c>
      <c r="N75" s="4">
        <f t="shared" si="8"/>
        <v>3.67036378123086E-2</v>
      </c>
      <c r="O75" s="4">
        <f t="shared" si="9"/>
        <v>0.26254392821777361</v>
      </c>
      <c r="P75" s="4">
        <v>879</v>
      </c>
      <c r="Q75" s="4">
        <v>269.8</v>
      </c>
      <c r="R75" s="4">
        <v>574.4</v>
      </c>
      <c r="S75" s="4">
        <v>74.400000000000006</v>
      </c>
      <c r="T75" s="4">
        <v>154</v>
      </c>
      <c r="U75" s="4">
        <v>114.2</v>
      </c>
      <c r="V75" s="4">
        <f t="shared" si="10"/>
        <v>-2.3304930984602086</v>
      </c>
      <c r="W75" s="4">
        <f t="shared" si="11"/>
        <v>6.0378759100658971E-2</v>
      </c>
    </row>
    <row r="76" spans="1:23" x14ac:dyDescent="0.2">
      <c r="A76" s="1" t="s">
        <v>3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281.39999999999998</v>
      </c>
      <c r="I76" s="1">
        <v>60</v>
      </c>
      <c r="J76" s="1">
        <v>170.7</v>
      </c>
      <c r="K76" s="1">
        <v>207.8</v>
      </c>
      <c r="L76" s="1">
        <v>178.8</v>
      </c>
      <c r="M76" s="1">
        <v>193.3</v>
      </c>
      <c r="N76" s="4">
        <f t="shared" si="8"/>
        <v>5.3998332913819461E-2</v>
      </c>
      <c r="O76" s="4">
        <f t="shared" si="9"/>
        <v>0.74356465763625579</v>
      </c>
      <c r="P76" s="4">
        <v>9.1999999999999993</v>
      </c>
      <c r="Q76" s="4">
        <v>411.3</v>
      </c>
      <c r="R76" s="4">
        <v>210.25</v>
      </c>
      <c r="S76" s="4">
        <v>180.6</v>
      </c>
      <c r="T76" s="4">
        <v>290.5</v>
      </c>
      <c r="U76" s="4">
        <v>235.55</v>
      </c>
      <c r="V76" s="4">
        <f t="shared" si="10"/>
        <v>0.16392753152541475</v>
      </c>
      <c r="W76" s="4">
        <f t="shared" si="11"/>
        <v>0.84374903644715626</v>
      </c>
    </row>
    <row r="77" spans="1:23" x14ac:dyDescent="0.2">
      <c r="A77" s="1" t="s">
        <v>42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513</v>
      </c>
      <c r="I77" s="1">
        <v>2.7</v>
      </c>
      <c r="J77" s="1">
        <v>257.85000000000002</v>
      </c>
      <c r="K77" s="1">
        <v>1.6</v>
      </c>
      <c r="L77" s="1">
        <v>0</v>
      </c>
      <c r="M77" s="1">
        <v>0.8</v>
      </c>
      <c r="N77" s="4">
        <f t="shared" si="8"/>
        <v>-2.50827714875079</v>
      </c>
      <c r="O77" s="4">
        <f t="shared" si="9"/>
        <v>0.1559352145068793</v>
      </c>
      <c r="P77" s="4">
        <v>5.0999999999999996</v>
      </c>
      <c r="Q77" s="4">
        <v>62.4</v>
      </c>
      <c r="R77" s="4">
        <v>33.75</v>
      </c>
      <c r="S77" s="4">
        <v>870</v>
      </c>
      <c r="T77" s="4">
        <v>1.6</v>
      </c>
      <c r="U77" s="4">
        <v>435.8</v>
      </c>
      <c r="V77" s="4">
        <f t="shared" si="10"/>
        <v>3.6907067891777139</v>
      </c>
      <c r="W77" s="4">
        <f t="shared" si="11"/>
        <v>0.18477893785977792</v>
      </c>
    </row>
    <row r="78" spans="1:23" x14ac:dyDescent="0.2">
      <c r="A78" s="1" t="s">
        <v>43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224.4</v>
      </c>
      <c r="I78" s="1">
        <v>52.2</v>
      </c>
      <c r="J78" s="1">
        <v>138.30000000000001</v>
      </c>
      <c r="K78" s="1">
        <v>39.200000000000003</v>
      </c>
      <c r="L78" s="1">
        <v>18.3</v>
      </c>
      <c r="M78" s="1">
        <v>28.75</v>
      </c>
      <c r="N78" s="4">
        <f t="shared" si="8"/>
        <v>-0.68218433108366128</v>
      </c>
      <c r="O78" s="4">
        <f t="shared" si="9"/>
        <v>9.3929452782773371E-2</v>
      </c>
      <c r="P78" s="4">
        <v>25</v>
      </c>
      <c r="Q78" s="4">
        <v>912.2</v>
      </c>
      <c r="R78" s="4">
        <v>468.6</v>
      </c>
      <c r="S78" s="4">
        <v>83.1</v>
      </c>
      <c r="T78" s="4">
        <v>97.4</v>
      </c>
      <c r="U78" s="4">
        <v>90.25</v>
      </c>
      <c r="V78" s="4">
        <f t="shared" si="10"/>
        <v>-2.3763581170886021</v>
      </c>
      <c r="W78" s="4">
        <f t="shared" si="11"/>
        <v>0.21370881679463644</v>
      </c>
    </row>
    <row r="79" spans="1:23" x14ac:dyDescent="0.2">
      <c r="A79" s="1" t="s">
        <v>44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10.5</v>
      </c>
      <c r="I79" s="1">
        <v>1.8</v>
      </c>
      <c r="J79" s="1">
        <v>6.15</v>
      </c>
      <c r="K79" s="1">
        <v>224.4</v>
      </c>
      <c r="L79" s="1">
        <v>124</v>
      </c>
      <c r="M79" s="1">
        <v>174.2</v>
      </c>
      <c r="N79" s="4">
        <f t="shared" si="8"/>
        <v>1.4521730348962276</v>
      </c>
      <c r="O79" s="4">
        <f t="shared" si="9"/>
        <v>4.4599056416369156E-3</v>
      </c>
      <c r="P79" s="4">
        <v>31.2</v>
      </c>
      <c r="Q79" s="4">
        <v>853.5</v>
      </c>
      <c r="R79" s="4">
        <v>442.35</v>
      </c>
      <c r="S79" s="4">
        <v>30.8</v>
      </c>
      <c r="T79" s="4">
        <v>136.80000000000001</v>
      </c>
      <c r="U79" s="4">
        <v>83.800000000000011</v>
      </c>
      <c r="V79" s="4">
        <f t="shared" si="10"/>
        <v>-2.4001661740835414</v>
      </c>
      <c r="W79" s="4">
        <f t="shared" si="11"/>
        <v>0.20847547759387633</v>
      </c>
    </row>
    <row r="80" spans="1:23" x14ac:dyDescent="0.2">
      <c r="A80" s="1" t="s">
        <v>45</v>
      </c>
      <c r="B80" s="1">
        <v>0</v>
      </c>
      <c r="C80" s="1">
        <v>0</v>
      </c>
      <c r="D80" s="1">
        <v>0</v>
      </c>
      <c r="E80" s="1">
        <v>0</v>
      </c>
      <c r="F80" s="1">
        <v>1.5</v>
      </c>
      <c r="G80" s="1">
        <v>0.75</v>
      </c>
      <c r="H80" s="1">
        <v>349.6</v>
      </c>
      <c r="I80" s="1">
        <v>99.3</v>
      </c>
      <c r="J80" s="1">
        <v>224.45000000000002</v>
      </c>
      <c r="K80" s="1">
        <v>271</v>
      </c>
      <c r="L80" s="1">
        <v>103.4</v>
      </c>
      <c r="M80" s="1">
        <v>187.2</v>
      </c>
      <c r="N80" s="4">
        <f t="shared" si="8"/>
        <v>-7.8813765335585331E-2</v>
      </c>
      <c r="O80" s="4">
        <f t="shared" si="9"/>
        <v>0.69044160340561112</v>
      </c>
      <c r="P80" s="4">
        <v>118.4</v>
      </c>
      <c r="Q80" s="4">
        <v>71.7</v>
      </c>
      <c r="R80" s="4">
        <v>95.050000000000011</v>
      </c>
      <c r="S80" s="4">
        <v>201.2</v>
      </c>
      <c r="T80" s="4">
        <v>169.6</v>
      </c>
      <c r="U80" s="4">
        <v>185.39999999999998</v>
      </c>
      <c r="V80" s="4">
        <f t="shared" si="10"/>
        <v>0.96388271197697839</v>
      </c>
      <c r="W80" s="4">
        <f t="shared" si="11"/>
        <v>5.1546503623914521E-3</v>
      </c>
    </row>
    <row r="81" spans="1:23" x14ac:dyDescent="0.2">
      <c r="A81" s="1" t="s">
        <v>47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499.8</v>
      </c>
      <c r="I81" s="1">
        <v>47.3</v>
      </c>
      <c r="J81" s="1">
        <v>273.55</v>
      </c>
      <c r="K81" s="1">
        <v>173.8</v>
      </c>
      <c r="L81" s="1">
        <v>116.5</v>
      </c>
      <c r="M81" s="1">
        <v>145.15</v>
      </c>
      <c r="N81" s="4">
        <f t="shared" si="8"/>
        <v>-0.27521967894579552</v>
      </c>
      <c r="O81" s="4">
        <f t="shared" si="9"/>
        <v>0.3846915357430028</v>
      </c>
      <c r="P81" s="4">
        <v>48.3</v>
      </c>
      <c r="Q81" s="4">
        <v>105.4</v>
      </c>
      <c r="R81" s="4">
        <v>76.849999999999994</v>
      </c>
      <c r="S81" s="4">
        <v>262.5</v>
      </c>
      <c r="T81" s="4">
        <v>59.4</v>
      </c>
      <c r="U81" s="4">
        <v>160.94999999999999</v>
      </c>
      <c r="V81" s="4">
        <f t="shared" si="10"/>
        <v>1.066495411786907</v>
      </c>
      <c r="W81" s="4">
        <f t="shared" si="11"/>
        <v>0.23945034506642965</v>
      </c>
    </row>
    <row r="82" spans="1:23" x14ac:dyDescent="0.2">
      <c r="A82" s="1" t="s">
        <v>50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95</v>
      </c>
      <c r="I82" s="1">
        <v>0</v>
      </c>
      <c r="J82" s="1">
        <v>47.5</v>
      </c>
      <c r="K82" s="1">
        <v>1.6</v>
      </c>
      <c r="L82" s="1">
        <v>0</v>
      </c>
      <c r="M82" s="1">
        <v>0.8</v>
      </c>
      <c r="N82" s="4">
        <f t="shared" si="8"/>
        <v>-1.773603622632923</v>
      </c>
      <c r="O82" s="4">
        <f t="shared" si="9"/>
        <v>0.16384768791444704</v>
      </c>
      <c r="P82" s="4">
        <v>41</v>
      </c>
      <c r="Q82" s="4">
        <v>950</v>
      </c>
      <c r="R82" s="4">
        <v>495.5</v>
      </c>
      <c r="S82" s="4">
        <v>17.399999999999999</v>
      </c>
      <c r="T82" s="4">
        <v>6.9</v>
      </c>
      <c r="U82" s="4">
        <v>12.149999999999999</v>
      </c>
      <c r="V82" s="4">
        <f t="shared" si="10"/>
        <v>-5.34985683846807</v>
      </c>
      <c r="W82" s="4">
        <f t="shared" si="11"/>
        <v>0.13929568357009589</v>
      </c>
    </row>
    <row r="83" spans="1:23" x14ac:dyDescent="0.2">
      <c r="A83" s="1" t="s">
        <v>51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126</v>
      </c>
      <c r="I83" s="1">
        <v>83.6</v>
      </c>
      <c r="J83" s="1">
        <v>104.8</v>
      </c>
      <c r="K83" s="1">
        <v>119</v>
      </c>
      <c r="L83" s="1">
        <v>204.8</v>
      </c>
      <c r="M83" s="1">
        <v>161.9</v>
      </c>
      <c r="N83" s="4">
        <f t="shared" si="8"/>
        <v>0.18888556610566593</v>
      </c>
      <c r="O83" s="4">
        <f t="shared" si="9"/>
        <v>0.10762269677873422</v>
      </c>
      <c r="P83" s="4">
        <v>65.3</v>
      </c>
      <c r="Q83" s="4">
        <v>24</v>
      </c>
      <c r="R83" s="4">
        <v>44.65</v>
      </c>
      <c r="S83" s="4">
        <v>316.7</v>
      </c>
      <c r="T83" s="4">
        <v>148.30000000000001</v>
      </c>
      <c r="U83" s="4">
        <v>232.5</v>
      </c>
      <c r="V83" s="4">
        <f t="shared" si="10"/>
        <v>2.380498635761533</v>
      </c>
      <c r="W83" s="4">
        <f t="shared" si="11"/>
        <v>1.9895521226615462E-2</v>
      </c>
    </row>
    <row r="84" spans="1:23" x14ac:dyDescent="0.2">
      <c r="A84" s="1" t="s">
        <v>53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321.89999999999998</v>
      </c>
      <c r="I84" s="1">
        <v>4.0999999999999996</v>
      </c>
      <c r="J84" s="1">
        <v>163</v>
      </c>
      <c r="K84" s="1">
        <v>41.8</v>
      </c>
      <c r="L84" s="1">
        <v>19.600000000000001</v>
      </c>
      <c r="M84" s="1">
        <v>30.7</v>
      </c>
      <c r="N84" s="4">
        <f t="shared" si="8"/>
        <v>-0.72504922892677137</v>
      </c>
      <c r="O84" s="4">
        <f t="shared" si="9"/>
        <v>0.22365760189494432</v>
      </c>
      <c r="P84" s="4">
        <v>9.6999999999999993</v>
      </c>
      <c r="Q84" s="4">
        <v>6.6</v>
      </c>
      <c r="R84" s="4">
        <v>8.1499999999999986</v>
      </c>
      <c r="S84" s="4">
        <v>597</v>
      </c>
      <c r="T84" s="4">
        <v>36.5</v>
      </c>
      <c r="U84" s="4">
        <v>316.75</v>
      </c>
      <c r="V84" s="4">
        <f t="shared" si="10"/>
        <v>5.2804007497970948</v>
      </c>
      <c r="W84" s="4">
        <f t="shared" si="11"/>
        <v>0.12915679980824904</v>
      </c>
    </row>
    <row r="85" spans="1:23" x14ac:dyDescent="0.2">
      <c r="A85" s="1" t="s">
        <v>54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205.4</v>
      </c>
      <c r="I85" s="1">
        <v>151.5</v>
      </c>
      <c r="J85" s="1">
        <v>178.45</v>
      </c>
      <c r="K85" s="1">
        <v>206.7</v>
      </c>
      <c r="L85" s="1">
        <v>317.10000000000002</v>
      </c>
      <c r="M85" s="1">
        <v>261.89999999999998</v>
      </c>
      <c r="N85" s="4">
        <f t="shared" si="8"/>
        <v>0.16661894613355294</v>
      </c>
      <c r="O85" s="4">
        <f t="shared" si="9"/>
        <v>7.8257620138361628E-2</v>
      </c>
      <c r="P85" s="4">
        <v>1.2</v>
      </c>
      <c r="Q85" s="4">
        <v>27</v>
      </c>
      <c r="R85" s="4">
        <v>14.1</v>
      </c>
      <c r="S85" s="4">
        <v>93.3</v>
      </c>
      <c r="T85" s="4">
        <v>32.299999999999997</v>
      </c>
      <c r="U85" s="4">
        <v>62.8</v>
      </c>
      <c r="V85" s="4">
        <f t="shared" si="10"/>
        <v>2.1550693964928334</v>
      </c>
      <c r="W85" s="4">
        <f t="shared" si="11"/>
        <v>6.3497466415922563E-2</v>
      </c>
    </row>
    <row r="86" spans="1:23" x14ac:dyDescent="0.2">
      <c r="A86" s="1" t="s">
        <v>55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202.9</v>
      </c>
      <c r="I86" s="1">
        <v>11.3</v>
      </c>
      <c r="J86" s="1">
        <v>107.10000000000001</v>
      </c>
      <c r="K86" s="1">
        <v>53.6</v>
      </c>
      <c r="L86" s="1">
        <v>106.6</v>
      </c>
      <c r="M86" s="1">
        <v>80.099999999999994</v>
      </c>
      <c r="N86" s="4">
        <f t="shared" si="8"/>
        <v>-0.12615695474761804</v>
      </c>
      <c r="O86" s="4">
        <f t="shared" si="9"/>
        <v>0.66251444416703253</v>
      </c>
      <c r="P86" s="4">
        <v>25.8</v>
      </c>
      <c r="Q86" s="4">
        <v>20.6</v>
      </c>
      <c r="R86" s="4">
        <v>23.200000000000003</v>
      </c>
      <c r="S86" s="4">
        <v>263.39999999999998</v>
      </c>
      <c r="T86" s="4">
        <v>348.5</v>
      </c>
      <c r="U86" s="4">
        <v>305.95</v>
      </c>
      <c r="V86" s="4">
        <f t="shared" si="10"/>
        <v>3.7210991887071851</v>
      </c>
      <c r="W86" s="4">
        <f t="shared" si="11"/>
        <v>3.2772431786610566E-4</v>
      </c>
    </row>
    <row r="87" spans="1:23" x14ac:dyDescent="0.2">
      <c r="A87" s="1" t="s">
        <v>56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389</v>
      </c>
      <c r="I87" s="1">
        <v>31.5</v>
      </c>
      <c r="J87" s="1">
        <v>210.25</v>
      </c>
      <c r="K87" s="1">
        <v>39.700000000000003</v>
      </c>
      <c r="L87" s="1">
        <v>57.4</v>
      </c>
      <c r="M87" s="1">
        <v>48.55</v>
      </c>
      <c r="N87" s="4">
        <f t="shared" si="8"/>
        <v>-0.6365467702259261</v>
      </c>
      <c r="O87" s="4">
        <f t="shared" si="9"/>
        <v>0.19265249924144801</v>
      </c>
      <c r="P87" s="4">
        <v>14.4</v>
      </c>
      <c r="Q87" s="4">
        <v>138.19999999999999</v>
      </c>
      <c r="R87" s="4">
        <v>76.3</v>
      </c>
      <c r="S87" s="4">
        <v>131.80000000000001</v>
      </c>
      <c r="T87" s="4">
        <v>207.4</v>
      </c>
      <c r="U87" s="4">
        <v>169.60000000000002</v>
      </c>
      <c r="V87" s="4">
        <f t="shared" si="10"/>
        <v>1.152381207728669</v>
      </c>
      <c r="W87" s="4">
        <f t="shared" si="11"/>
        <v>8.980218475831922E-2</v>
      </c>
    </row>
    <row r="88" spans="1:23" x14ac:dyDescent="0.2">
      <c r="A88" s="1" t="s">
        <v>57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20.8</v>
      </c>
      <c r="I88" s="1">
        <v>209.9</v>
      </c>
      <c r="J88" s="1">
        <v>115.35000000000001</v>
      </c>
      <c r="K88" s="1">
        <v>2.7</v>
      </c>
      <c r="L88" s="1">
        <v>341.1</v>
      </c>
      <c r="M88" s="1">
        <v>171.9</v>
      </c>
      <c r="N88" s="4">
        <f t="shared" si="8"/>
        <v>0.17325827782994013</v>
      </c>
      <c r="O88" s="4">
        <f t="shared" si="9"/>
        <v>0.63989471229275718</v>
      </c>
      <c r="P88" s="4">
        <v>76.400000000000006</v>
      </c>
      <c r="Q88" s="4">
        <v>46</v>
      </c>
      <c r="R88" s="4">
        <v>61.2</v>
      </c>
      <c r="S88" s="4">
        <v>72.7</v>
      </c>
      <c r="T88" s="4">
        <v>178.4</v>
      </c>
      <c r="U88" s="4">
        <v>125.55000000000001</v>
      </c>
      <c r="V88" s="4">
        <f t="shared" si="10"/>
        <v>1.0366584705788484</v>
      </c>
      <c r="W88" s="4">
        <f t="shared" si="11"/>
        <v>0.112624728665229</v>
      </c>
    </row>
    <row r="89" spans="1:23" x14ac:dyDescent="0.2">
      <c r="A89" s="1" t="s">
        <v>59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23</v>
      </c>
      <c r="I89" s="1">
        <v>0</v>
      </c>
      <c r="J89" s="1">
        <v>11.5</v>
      </c>
      <c r="K89" s="1">
        <v>33.299999999999997</v>
      </c>
      <c r="L89" s="1">
        <v>47</v>
      </c>
      <c r="M89" s="1">
        <v>40.15</v>
      </c>
      <c r="N89" s="4">
        <f t="shared" si="8"/>
        <v>0.54298770926108808</v>
      </c>
      <c r="O89" s="4">
        <f t="shared" si="9"/>
        <v>2.0704084585862571E-2</v>
      </c>
      <c r="P89" s="4">
        <v>337.4</v>
      </c>
      <c r="Q89" s="4">
        <v>297.2</v>
      </c>
      <c r="R89" s="4">
        <v>317.29999999999995</v>
      </c>
      <c r="S89" s="4">
        <v>13.3</v>
      </c>
      <c r="T89" s="4">
        <v>182.8</v>
      </c>
      <c r="U89" s="4">
        <v>98.050000000000011</v>
      </c>
      <c r="V89" s="4">
        <f t="shared" si="10"/>
        <v>-1.6942579857254885</v>
      </c>
      <c r="W89" s="4">
        <f t="shared" si="11"/>
        <v>1.2062993983358729E-2</v>
      </c>
    </row>
    <row r="90" spans="1:23" x14ac:dyDescent="0.2">
      <c r="A90" s="1" t="s">
        <v>61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445.1</v>
      </c>
      <c r="I90" s="1">
        <v>41.4</v>
      </c>
      <c r="J90" s="1">
        <v>243.25</v>
      </c>
      <c r="K90" s="1">
        <v>124.8</v>
      </c>
      <c r="L90" s="1">
        <v>116.4</v>
      </c>
      <c r="M90" s="1">
        <v>120.6</v>
      </c>
      <c r="N90" s="4">
        <f t="shared" si="8"/>
        <v>-0.30470554113625703</v>
      </c>
      <c r="O90" s="4">
        <f t="shared" si="9"/>
        <v>0.35206379497556745</v>
      </c>
      <c r="P90" s="4">
        <v>34.5</v>
      </c>
      <c r="Q90" s="4">
        <v>0</v>
      </c>
      <c r="R90" s="4">
        <v>17.25</v>
      </c>
      <c r="S90" s="4">
        <v>115.9</v>
      </c>
      <c r="T90" s="4">
        <v>20.9</v>
      </c>
      <c r="U90" s="4">
        <v>68.400000000000006</v>
      </c>
      <c r="V90" s="4">
        <f t="shared" si="10"/>
        <v>1.9873999632203665</v>
      </c>
      <c r="W90" s="4">
        <f t="shared" si="11"/>
        <v>0.15445231895501832</v>
      </c>
    </row>
    <row r="91" spans="1:23" x14ac:dyDescent="0.2">
      <c r="A91" s="1" t="s">
        <v>63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254</v>
      </c>
      <c r="I91" s="1">
        <v>62.7</v>
      </c>
      <c r="J91" s="1">
        <v>158.35</v>
      </c>
      <c r="K91" s="1">
        <v>66.099999999999994</v>
      </c>
      <c r="L91" s="1">
        <v>26.1</v>
      </c>
      <c r="M91" s="1">
        <v>46.099999999999994</v>
      </c>
      <c r="N91" s="4">
        <f t="shared" si="8"/>
        <v>-0.53591714231828269</v>
      </c>
      <c r="O91" s="4">
        <f t="shared" si="9"/>
        <v>0.11750190932387256</v>
      </c>
      <c r="P91" s="4">
        <v>5.7</v>
      </c>
      <c r="Q91" s="4">
        <v>7.2</v>
      </c>
      <c r="R91" s="4">
        <v>6.45</v>
      </c>
      <c r="S91" s="4">
        <v>246.5</v>
      </c>
      <c r="T91" s="4">
        <v>111.8</v>
      </c>
      <c r="U91" s="4">
        <v>179.15</v>
      </c>
      <c r="V91" s="4">
        <f t="shared" si="10"/>
        <v>4.7957250727874827</v>
      </c>
      <c r="W91" s="4">
        <f t="shared" si="11"/>
        <v>1.1324508289675284E-2</v>
      </c>
    </row>
    <row r="92" spans="1:23" x14ac:dyDescent="0.2">
      <c r="A92" s="1" t="s">
        <v>6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178.1</v>
      </c>
      <c r="I92" s="1">
        <v>5.7</v>
      </c>
      <c r="J92" s="1">
        <v>91.899999999999991</v>
      </c>
      <c r="K92" s="1">
        <v>19</v>
      </c>
      <c r="L92" s="1">
        <v>14.6</v>
      </c>
      <c r="M92" s="1">
        <v>16.8</v>
      </c>
      <c r="N92" s="4">
        <f t="shared" si="8"/>
        <v>-0.73800622966024831</v>
      </c>
      <c r="O92" s="4">
        <f t="shared" si="9"/>
        <v>0.20591609832424487</v>
      </c>
      <c r="P92" s="4">
        <v>124.2</v>
      </c>
      <c r="Q92" s="4">
        <v>219.8</v>
      </c>
      <c r="R92" s="4">
        <v>172</v>
      </c>
      <c r="S92" s="4">
        <v>153.4</v>
      </c>
      <c r="T92" s="4">
        <v>29.2</v>
      </c>
      <c r="U92" s="4">
        <v>91.3</v>
      </c>
      <c r="V92" s="4">
        <f t="shared" si="10"/>
        <v>-0.91372179960523814</v>
      </c>
      <c r="W92" s="4">
        <f t="shared" si="11"/>
        <v>0.14905175690692699</v>
      </c>
    </row>
    <row r="93" spans="1:23" x14ac:dyDescent="0.2">
      <c r="A93" s="1" t="s">
        <v>68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75.8</v>
      </c>
      <c r="I93" s="1">
        <v>117</v>
      </c>
      <c r="J93" s="1">
        <v>96.4</v>
      </c>
      <c r="K93" s="1">
        <v>32.4</v>
      </c>
      <c r="L93" s="1">
        <v>241.2</v>
      </c>
      <c r="M93" s="1">
        <v>136.79999999999998</v>
      </c>
      <c r="N93" s="4">
        <f t="shared" si="8"/>
        <v>0.15200906348126661</v>
      </c>
      <c r="O93" s="4">
        <f t="shared" si="9"/>
        <v>0.54672545633756409</v>
      </c>
      <c r="P93" s="4">
        <v>2</v>
      </c>
      <c r="Q93" s="4">
        <v>17.5</v>
      </c>
      <c r="R93" s="4">
        <v>9.75</v>
      </c>
      <c r="S93" s="4">
        <v>118</v>
      </c>
      <c r="T93" s="4">
        <v>43.1</v>
      </c>
      <c r="U93" s="4">
        <v>80.55</v>
      </c>
      <c r="V93" s="4">
        <f t="shared" si="10"/>
        <v>3.0464104649569577</v>
      </c>
      <c r="W93" s="4">
        <f t="shared" si="11"/>
        <v>3.2696523255203995E-2</v>
      </c>
    </row>
    <row r="94" spans="1:23" x14ac:dyDescent="0.2">
      <c r="A94" s="1" t="s">
        <v>69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7.7</v>
      </c>
      <c r="I94" s="1">
        <v>1.4</v>
      </c>
      <c r="J94" s="1">
        <v>4.55</v>
      </c>
      <c r="K94" s="1">
        <v>550</v>
      </c>
      <c r="L94" s="1">
        <v>1.9</v>
      </c>
      <c r="M94" s="1">
        <v>275.95</v>
      </c>
      <c r="N94" s="4">
        <f t="shared" si="8"/>
        <v>1.7828190017441699</v>
      </c>
      <c r="O94" s="4">
        <f t="shared" si="9"/>
        <v>0.16145674880856259</v>
      </c>
      <c r="P94" s="4">
        <v>10.8</v>
      </c>
      <c r="Q94" s="4">
        <v>5.4</v>
      </c>
      <c r="R94" s="4">
        <v>8.1000000000000014</v>
      </c>
      <c r="S94" s="4">
        <v>47.8</v>
      </c>
      <c r="T94" s="4">
        <v>0</v>
      </c>
      <c r="U94" s="4">
        <v>23.9</v>
      </c>
      <c r="V94" s="4">
        <f t="shared" si="10"/>
        <v>1.5610168050961235</v>
      </c>
      <c r="W94" s="4">
        <f t="shared" si="11"/>
        <v>0.3187312759844983</v>
      </c>
    </row>
    <row r="95" spans="1:23" x14ac:dyDescent="0.2">
      <c r="A95" s="1" t="s">
        <v>71</v>
      </c>
      <c r="B95" s="1">
        <v>0</v>
      </c>
      <c r="C95" s="1">
        <v>0</v>
      </c>
      <c r="D95" s="1">
        <v>0</v>
      </c>
      <c r="E95" s="1">
        <v>0</v>
      </c>
      <c r="F95" s="1">
        <v>2.5</v>
      </c>
      <c r="G95" s="1">
        <v>1.25</v>
      </c>
      <c r="H95" s="1">
        <v>160.9</v>
      </c>
      <c r="I95" s="1">
        <v>113.7</v>
      </c>
      <c r="J95" s="1">
        <v>137.30000000000001</v>
      </c>
      <c r="K95" s="1">
        <v>39.700000000000003</v>
      </c>
      <c r="L95" s="1">
        <v>42.2</v>
      </c>
      <c r="M95" s="1">
        <v>40.950000000000003</v>
      </c>
      <c r="N95" s="4">
        <f t="shared" si="8"/>
        <v>-0.52541663114031778</v>
      </c>
      <c r="O95" s="4">
        <f t="shared" si="9"/>
        <v>2.1214864428686837E-3</v>
      </c>
      <c r="P95" s="4">
        <v>28.3</v>
      </c>
      <c r="Q95" s="4">
        <v>14.3</v>
      </c>
      <c r="R95" s="4">
        <v>21.3</v>
      </c>
      <c r="S95" s="4">
        <v>99.2</v>
      </c>
      <c r="T95" s="4">
        <v>38.200000000000003</v>
      </c>
      <c r="U95" s="4">
        <v>68.7</v>
      </c>
      <c r="V95" s="4">
        <f t="shared" si="10"/>
        <v>1.6894566685922621</v>
      </c>
      <c r="W95" s="4">
        <f t="shared" si="11"/>
        <v>5.8579802199222396E-2</v>
      </c>
    </row>
    <row r="96" spans="1:23" x14ac:dyDescent="0.2">
      <c r="A96" s="1" t="s">
        <v>72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165.9</v>
      </c>
      <c r="I96" s="1">
        <v>2.9</v>
      </c>
      <c r="J96" s="1">
        <v>84.4</v>
      </c>
      <c r="K96" s="1">
        <v>106.1</v>
      </c>
      <c r="L96" s="1">
        <v>29.5</v>
      </c>
      <c r="M96" s="1">
        <v>67.8</v>
      </c>
      <c r="N96" s="4">
        <f t="shared" si="8"/>
        <v>-9.5112752758591754E-2</v>
      </c>
      <c r="O96" s="4">
        <f t="shared" si="9"/>
        <v>0.76548807939635821</v>
      </c>
      <c r="P96" s="4">
        <v>10.6</v>
      </c>
      <c r="Q96" s="4">
        <v>15.1</v>
      </c>
      <c r="R96" s="4">
        <v>12.85</v>
      </c>
      <c r="S96" s="4">
        <v>177.8</v>
      </c>
      <c r="T96" s="4">
        <v>18.899999999999999</v>
      </c>
      <c r="U96" s="4">
        <v>98.350000000000009</v>
      </c>
      <c r="V96" s="4">
        <f t="shared" si="10"/>
        <v>2.9361566930846523</v>
      </c>
      <c r="W96" s="4">
        <f t="shared" si="11"/>
        <v>0.13589661653495508</v>
      </c>
    </row>
    <row r="97" spans="1:23" x14ac:dyDescent="0.2">
      <c r="A97" s="1" t="s">
        <v>7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84.9</v>
      </c>
      <c r="I97" s="1">
        <v>30.6</v>
      </c>
      <c r="J97" s="1">
        <v>57.75</v>
      </c>
      <c r="K97" s="1">
        <v>25.3</v>
      </c>
      <c r="L97" s="1">
        <v>19.600000000000001</v>
      </c>
      <c r="M97" s="1">
        <v>22.450000000000003</v>
      </c>
      <c r="N97" s="4">
        <f t="shared" si="8"/>
        <v>-0.4103356432248399</v>
      </c>
      <c r="O97" s="4">
        <f t="shared" si="9"/>
        <v>8.8653487170115522E-2</v>
      </c>
      <c r="P97" s="4">
        <v>43</v>
      </c>
      <c r="Q97" s="4">
        <v>26.3</v>
      </c>
      <c r="R97" s="4">
        <v>34.65</v>
      </c>
      <c r="S97" s="4">
        <v>131.4</v>
      </c>
      <c r="T97" s="4">
        <v>152.5</v>
      </c>
      <c r="U97" s="4">
        <v>141.94999999999999</v>
      </c>
      <c r="V97" s="4">
        <f t="shared" si="10"/>
        <v>2.0344555915871778</v>
      </c>
      <c r="W97" s="4">
        <f t="shared" si="11"/>
        <v>1.5920729385016756E-4</v>
      </c>
    </row>
    <row r="98" spans="1:23" x14ac:dyDescent="0.2">
      <c r="A98" s="1" t="s">
        <v>74</v>
      </c>
      <c r="B98" s="1">
        <v>0</v>
      </c>
      <c r="C98" s="1">
        <v>0</v>
      </c>
      <c r="D98" s="1">
        <v>0</v>
      </c>
      <c r="E98" s="1">
        <v>0</v>
      </c>
      <c r="F98" s="1">
        <v>1.5</v>
      </c>
      <c r="G98" s="1">
        <v>0.75</v>
      </c>
      <c r="H98" s="1">
        <v>176.2</v>
      </c>
      <c r="I98" s="1">
        <v>3.3</v>
      </c>
      <c r="J98" s="1">
        <v>89.75</v>
      </c>
      <c r="K98" s="1">
        <v>40.6</v>
      </c>
      <c r="L98" s="1">
        <v>30.5</v>
      </c>
      <c r="M98" s="1">
        <v>35.549999999999997</v>
      </c>
      <c r="N98" s="4">
        <f t="shared" si="8"/>
        <v>-0.40219485218457168</v>
      </c>
      <c r="O98" s="4">
        <f t="shared" si="9"/>
        <v>0.33930845944010279</v>
      </c>
      <c r="P98" s="4">
        <v>6.5</v>
      </c>
      <c r="Q98" s="4">
        <v>14.1</v>
      </c>
      <c r="R98" s="4">
        <v>10.3</v>
      </c>
      <c r="S98" s="4">
        <v>156.19999999999999</v>
      </c>
      <c r="T98" s="4">
        <v>52.5</v>
      </c>
      <c r="U98" s="4">
        <v>104.35</v>
      </c>
      <c r="V98" s="4">
        <f t="shared" si="10"/>
        <v>3.340714357976617</v>
      </c>
      <c r="W98" s="4">
        <f t="shared" si="11"/>
        <v>3.507211640632682E-2</v>
      </c>
    </row>
    <row r="99" spans="1:23" x14ac:dyDescent="0.2">
      <c r="A99" s="1" t="s">
        <v>75</v>
      </c>
      <c r="B99" s="1">
        <v>0</v>
      </c>
      <c r="C99" s="1">
        <v>0</v>
      </c>
      <c r="D99" s="1">
        <v>0</v>
      </c>
      <c r="E99" s="1">
        <v>0</v>
      </c>
      <c r="F99" s="1">
        <v>8.8000000000000007</v>
      </c>
      <c r="G99" s="1">
        <v>4.4000000000000004</v>
      </c>
      <c r="H99" s="1">
        <v>153.1</v>
      </c>
      <c r="I99" s="1">
        <v>12.8</v>
      </c>
      <c r="J99" s="1">
        <v>82.95</v>
      </c>
      <c r="K99" s="1">
        <v>39.5</v>
      </c>
      <c r="L99" s="1">
        <v>61.4</v>
      </c>
      <c r="M99" s="1">
        <v>50.45</v>
      </c>
      <c r="N99" s="4">
        <f t="shared" ref="N99:N130" si="12">LOG(M99/J99)</f>
        <v>-0.21595521978745016</v>
      </c>
      <c r="O99" s="4">
        <f t="shared" ref="O99:O130" si="13">_xlfn.T.TEST(K99:M99,H99:J99,2,2)</f>
        <v>0.47224076681816529</v>
      </c>
      <c r="P99" s="4">
        <v>4.8</v>
      </c>
      <c r="Q99" s="4">
        <v>31.6</v>
      </c>
      <c r="R99" s="4">
        <v>18.2</v>
      </c>
      <c r="S99" s="4">
        <v>41.2</v>
      </c>
      <c r="T99" s="4">
        <v>94.2</v>
      </c>
      <c r="U99" s="4">
        <v>67.7</v>
      </c>
      <c r="V99" s="4">
        <f t="shared" ref="V99:V130" si="14">LOG(U99/R99,2)</f>
        <v>1.8952173833763004</v>
      </c>
      <c r="W99" s="4">
        <f t="shared" ref="W99:W130" si="15">_xlfn.T.TEST(S99:U99,P99:R99,2,2)</f>
        <v>4.4688003670066721E-2</v>
      </c>
    </row>
    <row r="100" spans="1:23" x14ac:dyDescent="0.2">
      <c r="A100" s="1" t="s">
        <v>76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79.2</v>
      </c>
      <c r="I100" s="1">
        <v>1</v>
      </c>
      <c r="J100" s="1">
        <v>40.1</v>
      </c>
      <c r="K100" s="1">
        <v>95.6</v>
      </c>
      <c r="L100" s="1">
        <v>4.5999999999999996</v>
      </c>
      <c r="M100" s="1">
        <v>50.099999999999994</v>
      </c>
      <c r="N100" s="4">
        <f t="shared" si="12"/>
        <v>9.6693353247063338E-2</v>
      </c>
      <c r="O100" s="4">
        <f t="shared" si="13"/>
        <v>0.78714516062518625</v>
      </c>
      <c r="P100" s="4">
        <v>38.5</v>
      </c>
      <c r="Q100" s="4">
        <v>5.3</v>
      </c>
      <c r="R100" s="4">
        <v>21.9</v>
      </c>
      <c r="S100" s="4">
        <v>145.5</v>
      </c>
      <c r="T100" s="4">
        <v>48.8</v>
      </c>
      <c r="U100" s="4">
        <v>97.15</v>
      </c>
      <c r="V100" s="4">
        <f t="shared" si="14"/>
        <v>2.1492831259841711</v>
      </c>
      <c r="W100" s="4">
        <f t="shared" si="15"/>
        <v>6.3331530444806522E-2</v>
      </c>
    </row>
    <row r="101" spans="1:23" x14ac:dyDescent="0.2">
      <c r="A101" s="1" t="s">
        <v>77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29.6</v>
      </c>
      <c r="I101" s="1">
        <v>2.7</v>
      </c>
      <c r="J101" s="1">
        <v>16.150000000000002</v>
      </c>
      <c r="K101" s="1">
        <v>13.8</v>
      </c>
      <c r="L101" s="1">
        <v>23.3</v>
      </c>
      <c r="M101" s="1">
        <v>18.55</v>
      </c>
      <c r="N101" s="4">
        <f t="shared" si="12"/>
        <v>6.0171387283942966E-2</v>
      </c>
      <c r="O101" s="4">
        <f t="shared" si="13"/>
        <v>0.78521408742958221</v>
      </c>
      <c r="P101" s="4">
        <v>47.1</v>
      </c>
      <c r="Q101" s="4">
        <v>159.69999999999999</v>
      </c>
      <c r="R101" s="4">
        <v>103.39999999999999</v>
      </c>
      <c r="S101" s="4">
        <v>100.4</v>
      </c>
      <c r="T101" s="4">
        <v>26.2</v>
      </c>
      <c r="U101" s="4">
        <v>63.300000000000004</v>
      </c>
      <c r="V101" s="4">
        <f t="shared" si="14"/>
        <v>-0.70795878088659325</v>
      </c>
      <c r="W101" s="4">
        <f t="shared" si="15"/>
        <v>0.36116591774698981</v>
      </c>
    </row>
    <row r="102" spans="1:23" x14ac:dyDescent="0.2">
      <c r="A102" s="1" t="s">
        <v>79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219.1</v>
      </c>
      <c r="I102" s="1">
        <v>0</v>
      </c>
      <c r="J102" s="1">
        <v>109.55</v>
      </c>
      <c r="K102" s="1">
        <v>58</v>
      </c>
      <c r="L102" s="1">
        <v>8.6999999999999993</v>
      </c>
      <c r="M102" s="1">
        <v>33.35</v>
      </c>
      <c r="N102" s="4">
        <f t="shared" si="12"/>
        <v>-0.51651654364415633</v>
      </c>
      <c r="O102" s="4">
        <f t="shared" si="13"/>
        <v>0.30502885852119971</v>
      </c>
      <c r="P102" s="4">
        <v>4.5999999999999996</v>
      </c>
      <c r="Q102" s="4">
        <v>1.2</v>
      </c>
      <c r="R102" s="4">
        <v>2.9</v>
      </c>
      <c r="S102" s="4">
        <v>66.7</v>
      </c>
      <c r="T102" s="4">
        <v>5.5</v>
      </c>
      <c r="U102" s="4">
        <v>36.1</v>
      </c>
      <c r="V102" s="4">
        <f t="shared" si="14"/>
        <v>3.637874031759599</v>
      </c>
      <c r="W102" s="4">
        <f t="shared" si="15"/>
        <v>0.13384852827704347</v>
      </c>
    </row>
    <row r="103" spans="1:23" x14ac:dyDescent="0.2">
      <c r="A103" s="1" t="s">
        <v>81</v>
      </c>
      <c r="B103" s="1">
        <v>0</v>
      </c>
      <c r="C103" s="1">
        <v>0</v>
      </c>
      <c r="D103" s="1">
        <v>0</v>
      </c>
      <c r="E103" s="1">
        <v>0</v>
      </c>
      <c r="F103" s="1">
        <v>11.4</v>
      </c>
      <c r="G103" s="1">
        <v>5.7</v>
      </c>
      <c r="H103" s="1">
        <v>29.2</v>
      </c>
      <c r="I103" s="1">
        <v>16</v>
      </c>
      <c r="J103" s="1">
        <v>22.6</v>
      </c>
      <c r="K103" s="1">
        <v>33.6</v>
      </c>
      <c r="L103" s="1">
        <v>9.6999999999999993</v>
      </c>
      <c r="M103" s="1">
        <v>21.65</v>
      </c>
      <c r="N103" s="4">
        <f t="shared" si="12"/>
        <v>-1.8650538458016726E-2</v>
      </c>
      <c r="O103" s="4">
        <f t="shared" si="13"/>
        <v>0.90987303004296827</v>
      </c>
      <c r="P103" s="4">
        <v>7.1</v>
      </c>
      <c r="Q103" s="4">
        <v>0</v>
      </c>
      <c r="R103" s="4">
        <v>3.55</v>
      </c>
      <c r="S103" s="4">
        <v>33.299999999999997</v>
      </c>
      <c r="T103" s="4">
        <v>204</v>
      </c>
      <c r="U103" s="4">
        <v>118.65</v>
      </c>
      <c r="V103" s="4">
        <f t="shared" si="14"/>
        <v>5.0627492656892663</v>
      </c>
      <c r="W103" s="4">
        <f t="shared" si="15"/>
        <v>7.9921881800523495E-2</v>
      </c>
    </row>
    <row r="104" spans="1:23" x14ac:dyDescent="0.2">
      <c r="A104" s="1" t="s">
        <v>83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180.4</v>
      </c>
      <c r="I104" s="1">
        <v>0</v>
      </c>
      <c r="J104" s="1">
        <v>90.2</v>
      </c>
      <c r="K104" s="1">
        <v>17.100000000000001</v>
      </c>
      <c r="L104" s="1">
        <v>0</v>
      </c>
      <c r="M104" s="1">
        <v>8.5500000000000007</v>
      </c>
      <c r="N104" s="4">
        <f t="shared" si="12"/>
        <v>-1.023240422813769</v>
      </c>
      <c r="O104" s="4">
        <f t="shared" si="13"/>
        <v>0.19357478080648646</v>
      </c>
      <c r="P104" s="4">
        <v>0</v>
      </c>
      <c r="Q104" s="4">
        <v>0</v>
      </c>
      <c r="R104" s="4">
        <v>0</v>
      </c>
      <c r="S104" s="4">
        <v>96.9</v>
      </c>
      <c r="T104" s="4">
        <v>6.7</v>
      </c>
      <c r="U104" s="4">
        <v>51.800000000000004</v>
      </c>
      <c r="V104" s="4" t="e">
        <f t="shared" si="14"/>
        <v>#DIV/0!</v>
      </c>
      <c r="W104" s="4">
        <f t="shared" si="15"/>
        <v>0.11753633876610954</v>
      </c>
    </row>
    <row r="105" spans="1:23" x14ac:dyDescent="0.2">
      <c r="A105" s="1" t="s">
        <v>84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95.7</v>
      </c>
      <c r="I105" s="1">
        <v>1</v>
      </c>
      <c r="J105" s="1">
        <v>48.35</v>
      </c>
      <c r="K105" s="1">
        <v>146.80000000000001</v>
      </c>
      <c r="L105" s="1">
        <v>2.4</v>
      </c>
      <c r="M105" s="1">
        <v>74.600000000000009</v>
      </c>
      <c r="N105" s="4">
        <f t="shared" si="12"/>
        <v>0.18834234905364833</v>
      </c>
      <c r="O105" s="4">
        <f t="shared" si="13"/>
        <v>0.62632938676696026</v>
      </c>
      <c r="P105" s="4">
        <v>2</v>
      </c>
      <c r="Q105" s="4">
        <v>0</v>
      </c>
      <c r="R105" s="4">
        <v>1</v>
      </c>
      <c r="S105" s="4">
        <v>16.8</v>
      </c>
      <c r="T105" s="4">
        <v>28.1</v>
      </c>
      <c r="U105" s="4">
        <v>22.450000000000003</v>
      </c>
      <c r="V105" s="4">
        <f t="shared" si="14"/>
        <v>4.4886435398537845</v>
      </c>
      <c r="W105" s="4">
        <f t="shared" si="15"/>
        <v>2.9315732244141264E-3</v>
      </c>
    </row>
    <row r="106" spans="1:23" x14ac:dyDescent="0.2">
      <c r="A106" s="1" t="s">
        <v>85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100</v>
      </c>
      <c r="I106" s="1">
        <v>0</v>
      </c>
      <c r="J106" s="1">
        <v>50</v>
      </c>
      <c r="K106" s="1">
        <v>8.8000000000000007</v>
      </c>
      <c r="L106" s="1">
        <v>1.7</v>
      </c>
      <c r="M106" s="1">
        <v>5.25</v>
      </c>
      <c r="N106" s="4">
        <f t="shared" si="12"/>
        <v>-0.97881070093006195</v>
      </c>
      <c r="O106" s="4">
        <f t="shared" si="13"/>
        <v>0.19693412571369392</v>
      </c>
      <c r="P106" s="4">
        <v>0</v>
      </c>
      <c r="Q106" s="4">
        <v>0</v>
      </c>
      <c r="R106" s="4">
        <v>0</v>
      </c>
      <c r="S106" s="4">
        <v>19.3</v>
      </c>
      <c r="T106" s="4">
        <v>162</v>
      </c>
      <c r="U106" s="4">
        <v>90.65</v>
      </c>
      <c r="V106" s="4" t="e">
        <f t="shared" si="14"/>
        <v>#DIV/0!</v>
      </c>
      <c r="W106" s="4">
        <f t="shared" si="15"/>
        <v>9.2594194363159577E-2</v>
      </c>
    </row>
    <row r="107" spans="1:23" x14ac:dyDescent="0.2">
      <c r="A107" s="1" t="s">
        <v>86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43.7</v>
      </c>
      <c r="I107" s="1">
        <v>78</v>
      </c>
      <c r="J107" s="1">
        <v>60.85</v>
      </c>
      <c r="K107" s="1">
        <v>17.100000000000001</v>
      </c>
      <c r="L107" s="1">
        <v>10.4</v>
      </c>
      <c r="M107" s="1">
        <v>13.75</v>
      </c>
      <c r="N107" s="4">
        <f t="shared" si="12"/>
        <v>-0.6459578843998024</v>
      </c>
      <c r="O107" s="4">
        <f t="shared" si="13"/>
        <v>9.5282933661443685E-3</v>
      </c>
      <c r="P107" s="4">
        <v>1.6</v>
      </c>
      <c r="Q107" s="4">
        <v>2.5</v>
      </c>
      <c r="R107" s="4">
        <v>2.0499999999999998</v>
      </c>
      <c r="S107" s="4">
        <v>88.5</v>
      </c>
      <c r="T107" s="4">
        <v>41.2</v>
      </c>
      <c r="U107" s="4">
        <v>64.849999999999994</v>
      </c>
      <c r="V107" s="4">
        <f t="shared" si="14"/>
        <v>4.9834107596336157</v>
      </c>
      <c r="W107" s="4">
        <f t="shared" si="15"/>
        <v>1.0042692902731879E-2</v>
      </c>
    </row>
    <row r="108" spans="1:23" x14ac:dyDescent="0.2">
      <c r="A108" s="1" t="s">
        <v>87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155.80000000000001</v>
      </c>
      <c r="I108" s="1">
        <v>2.9</v>
      </c>
      <c r="J108" s="1">
        <v>79.350000000000009</v>
      </c>
      <c r="K108" s="1">
        <v>32.9</v>
      </c>
      <c r="L108" s="1">
        <v>3.7</v>
      </c>
      <c r="M108" s="1">
        <v>18.3</v>
      </c>
      <c r="N108" s="4">
        <f t="shared" si="12"/>
        <v>-0.63709584136043751</v>
      </c>
      <c r="O108" s="4">
        <f t="shared" si="13"/>
        <v>0.24584172370698845</v>
      </c>
      <c r="P108" s="4">
        <v>5</v>
      </c>
      <c r="Q108" s="4">
        <v>11</v>
      </c>
      <c r="R108" s="4">
        <v>8</v>
      </c>
      <c r="S108" s="4">
        <v>28.5</v>
      </c>
      <c r="T108" s="4">
        <v>34.6</v>
      </c>
      <c r="U108" s="4">
        <v>31.55</v>
      </c>
      <c r="V108" s="4">
        <f t="shared" si="14"/>
        <v>1.9795681000951868</v>
      </c>
      <c r="W108" s="4">
        <f t="shared" si="15"/>
        <v>6.7572406328761001E-4</v>
      </c>
    </row>
    <row r="109" spans="1:23" x14ac:dyDescent="0.2">
      <c r="A109" s="1" t="s">
        <v>90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163.69999999999999</v>
      </c>
      <c r="I109" s="1">
        <v>1.2</v>
      </c>
      <c r="J109" s="1">
        <v>82.449999999999989</v>
      </c>
      <c r="K109" s="1">
        <v>27</v>
      </c>
      <c r="L109" s="1">
        <v>0</v>
      </c>
      <c r="M109" s="1">
        <v>13.5</v>
      </c>
      <c r="N109" s="4">
        <f t="shared" si="12"/>
        <v>-0.78585689148553139</v>
      </c>
      <c r="O109" s="4">
        <f t="shared" si="13"/>
        <v>0.22067161404512581</v>
      </c>
      <c r="P109" s="4">
        <v>0</v>
      </c>
      <c r="Q109" s="4">
        <v>0</v>
      </c>
      <c r="R109" s="4">
        <v>0</v>
      </c>
      <c r="S109" s="4">
        <v>16</v>
      </c>
      <c r="T109" s="4">
        <v>10</v>
      </c>
      <c r="U109" s="4">
        <v>13</v>
      </c>
      <c r="V109" s="4" t="e">
        <f t="shared" si="14"/>
        <v>#DIV/0!</v>
      </c>
      <c r="W109" s="4">
        <f t="shared" si="15"/>
        <v>1.6861494326733078E-3</v>
      </c>
    </row>
    <row r="110" spans="1:23" x14ac:dyDescent="0.2">
      <c r="A110" s="1" t="s">
        <v>91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19</v>
      </c>
      <c r="I110" s="1">
        <v>0</v>
      </c>
      <c r="J110" s="1">
        <v>9.5</v>
      </c>
      <c r="K110" s="1">
        <v>1.1000000000000001</v>
      </c>
      <c r="L110" s="1">
        <v>107.5</v>
      </c>
      <c r="M110" s="1">
        <v>54.3</v>
      </c>
      <c r="N110" s="4">
        <f t="shared" si="12"/>
        <v>0.7570762242999991</v>
      </c>
      <c r="O110" s="4">
        <f t="shared" si="13"/>
        <v>0.22438401812115702</v>
      </c>
      <c r="P110" s="4">
        <v>19.3</v>
      </c>
      <c r="Q110" s="4">
        <v>0</v>
      </c>
      <c r="R110" s="4">
        <v>9.65</v>
      </c>
      <c r="S110" s="4">
        <v>48.4</v>
      </c>
      <c r="T110" s="4">
        <v>19.8</v>
      </c>
      <c r="U110" s="4">
        <v>34.1</v>
      </c>
      <c r="V110" s="4">
        <f t="shared" si="14"/>
        <v>1.821170891756092</v>
      </c>
      <c r="W110" s="4">
        <f t="shared" si="15"/>
        <v>7.0083225245561195E-2</v>
      </c>
    </row>
    <row r="111" spans="1:23" x14ac:dyDescent="0.2">
      <c r="A111" s="1" t="s">
        <v>92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31.2</v>
      </c>
      <c r="I111" s="1">
        <v>2.7</v>
      </c>
      <c r="J111" s="1">
        <v>16.95</v>
      </c>
      <c r="K111" s="1">
        <v>104.6</v>
      </c>
      <c r="L111" s="1">
        <v>6.8</v>
      </c>
      <c r="M111" s="1">
        <v>55.699999999999996</v>
      </c>
      <c r="N111" s="4">
        <f t="shared" si="12"/>
        <v>0.51668549263462793</v>
      </c>
      <c r="O111" s="4">
        <f t="shared" si="13"/>
        <v>0.25799902722117746</v>
      </c>
      <c r="P111" s="4">
        <v>4.7</v>
      </c>
      <c r="Q111" s="4">
        <v>0</v>
      </c>
      <c r="R111" s="4">
        <v>2.35</v>
      </c>
      <c r="S111" s="4">
        <v>34.799999999999997</v>
      </c>
      <c r="T111" s="4">
        <v>25</v>
      </c>
      <c r="U111" s="4">
        <v>29.9</v>
      </c>
      <c r="V111" s="4">
        <f t="shared" si="14"/>
        <v>3.6694128225204676</v>
      </c>
      <c r="W111" s="4">
        <f t="shared" si="15"/>
        <v>9.2762855538744968E-4</v>
      </c>
    </row>
    <row r="112" spans="1:23" x14ac:dyDescent="0.2">
      <c r="A112" s="1" t="s">
        <v>93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47.9</v>
      </c>
      <c r="I112" s="1">
        <v>9.6</v>
      </c>
      <c r="J112" s="1">
        <v>28.75</v>
      </c>
      <c r="K112" s="1">
        <v>3.3</v>
      </c>
      <c r="L112" s="1">
        <v>9.9</v>
      </c>
      <c r="M112" s="1">
        <v>6.6</v>
      </c>
      <c r="N112" s="4">
        <f t="shared" si="12"/>
        <v>-0.63909391348378064</v>
      </c>
      <c r="O112" s="4">
        <f t="shared" si="13"/>
        <v>0.11958044055934844</v>
      </c>
      <c r="P112" s="4">
        <v>0</v>
      </c>
      <c r="Q112" s="4">
        <v>27.7</v>
      </c>
      <c r="R112" s="4">
        <v>13.85</v>
      </c>
      <c r="S112" s="4">
        <v>49.2</v>
      </c>
      <c r="T112" s="4">
        <v>56</v>
      </c>
      <c r="U112" s="4">
        <v>52.6</v>
      </c>
      <c r="V112" s="4">
        <f t="shared" si="14"/>
        <v>1.9251768232431141</v>
      </c>
      <c r="W112" s="4">
        <f t="shared" si="15"/>
        <v>9.2653426425923675E-3</v>
      </c>
    </row>
    <row r="113" spans="1:23" x14ac:dyDescent="0.2">
      <c r="A113" s="1" t="s">
        <v>94</v>
      </c>
      <c r="B113" s="1">
        <v>0</v>
      </c>
      <c r="C113" s="1">
        <v>0</v>
      </c>
      <c r="D113" s="1">
        <v>0</v>
      </c>
      <c r="E113" s="1">
        <v>0</v>
      </c>
      <c r="F113" s="1">
        <v>2.2000000000000002</v>
      </c>
      <c r="G113" s="1">
        <v>1.1000000000000001</v>
      </c>
      <c r="H113" s="1">
        <v>13.9</v>
      </c>
      <c r="I113" s="1">
        <v>35.1</v>
      </c>
      <c r="J113" s="1">
        <v>24.5</v>
      </c>
      <c r="K113" s="1">
        <v>16.100000000000001</v>
      </c>
      <c r="L113" s="1">
        <v>42.4</v>
      </c>
      <c r="M113" s="1">
        <v>29.25</v>
      </c>
      <c r="N113" s="4">
        <f t="shared" si="12"/>
        <v>7.6959786053666823E-2</v>
      </c>
      <c r="O113" s="4">
        <f t="shared" si="13"/>
        <v>0.65167676589255485</v>
      </c>
      <c r="P113" s="4">
        <v>10.3</v>
      </c>
      <c r="Q113" s="4">
        <v>6.1</v>
      </c>
      <c r="R113" s="4">
        <v>8.1999999999999993</v>
      </c>
      <c r="S113" s="4">
        <v>49.2</v>
      </c>
      <c r="T113" s="4">
        <v>28.2</v>
      </c>
      <c r="U113" s="4">
        <v>38.700000000000003</v>
      </c>
      <c r="V113" s="4">
        <f t="shared" si="14"/>
        <v>2.2386377515263267</v>
      </c>
      <c r="W113" s="4">
        <f t="shared" si="15"/>
        <v>7.8532069314590225E-3</v>
      </c>
    </row>
    <row r="114" spans="1:23" x14ac:dyDescent="0.2">
      <c r="A114" s="1" t="s">
        <v>96</v>
      </c>
      <c r="B114" s="1">
        <v>0</v>
      </c>
      <c r="C114" s="1">
        <v>0</v>
      </c>
      <c r="D114" s="1">
        <v>0</v>
      </c>
      <c r="E114" s="1">
        <v>0</v>
      </c>
      <c r="F114" s="1">
        <v>1.5</v>
      </c>
      <c r="G114" s="1">
        <v>0.75</v>
      </c>
      <c r="H114" s="1">
        <v>25.7</v>
      </c>
      <c r="I114" s="1">
        <v>13</v>
      </c>
      <c r="J114" s="1">
        <v>19.350000000000001</v>
      </c>
      <c r="K114" s="1">
        <v>87.9</v>
      </c>
      <c r="L114" s="1">
        <v>6.3</v>
      </c>
      <c r="M114" s="1">
        <v>47.1</v>
      </c>
      <c r="N114" s="4">
        <f t="shared" si="12"/>
        <v>0.38633993777396597</v>
      </c>
      <c r="O114" s="4">
        <f t="shared" si="13"/>
        <v>0.30910665306747181</v>
      </c>
      <c r="P114" s="4">
        <v>0</v>
      </c>
      <c r="Q114" s="4">
        <v>19</v>
      </c>
      <c r="R114" s="4">
        <v>9.5</v>
      </c>
      <c r="S114" s="4">
        <v>29.1</v>
      </c>
      <c r="T114" s="4">
        <v>10.6</v>
      </c>
      <c r="U114" s="4">
        <v>19.850000000000001</v>
      </c>
      <c r="V114" s="4">
        <f t="shared" si="14"/>
        <v>1.0631395888120099</v>
      </c>
      <c r="W114" s="4">
        <f t="shared" si="15"/>
        <v>0.24776542912472241</v>
      </c>
    </row>
    <row r="115" spans="1:23" x14ac:dyDescent="0.2">
      <c r="A115" s="1" t="s">
        <v>97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46</v>
      </c>
      <c r="I115" s="1">
        <v>46</v>
      </c>
      <c r="J115" s="1">
        <v>46</v>
      </c>
      <c r="K115" s="1">
        <v>1</v>
      </c>
      <c r="L115" s="1">
        <v>49</v>
      </c>
      <c r="M115" s="1">
        <v>25</v>
      </c>
      <c r="N115" s="4">
        <f t="shared" si="12"/>
        <v>-0.26481782300953649</v>
      </c>
      <c r="O115" s="4">
        <f t="shared" si="13"/>
        <v>0.20421523727499269</v>
      </c>
      <c r="P115" s="4">
        <v>0</v>
      </c>
      <c r="Q115" s="4">
        <v>25</v>
      </c>
      <c r="R115" s="4">
        <v>12.5</v>
      </c>
      <c r="S115" s="4">
        <v>2.4</v>
      </c>
      <c r="T115" s="4">
        <v>17</v>
      </c>
      <c r="U115" s="4">
        <v>9.6999999999999993</v>
      </c>
      <c r="V115" s="4">
        <f t="shared" si="14"/>
        <v>-0.36587144247495956</v>
      </c>
      <c r="W115" s="4">
        <f t="shared" si="15"/>
        <v>0.75443447567567334</v>
      </c>
    </row>
    <row r="116" spans="1:23" x14ac:dyDescent="0.2">
      <c r="A116" s="1" t="s">
        <v>101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6.7</v>
      </c>
      <c r="I116" s="1">
        <v>63</v>
      </c>
      <c r="J116" s="1">
        <v>34.85</v>
      </c>
      <c r="K116" s="1">
        <v>4.3</v>
      </c>
      <c r="L116" s="1">
        <v>73</v>
      </c>
      <c r="M116" s="1">
        <v>38.65</v>
      </c>
      <c r="N116" s="4">
        <f t="shared" si="12"/>
        <v>4.4946715820315432E-2</v>
      </c>
      <c r="O116" s="4">
        <f t="shared" si="13"/>
        <v>0.88935451536246379</v>
      </c>
      <c r="P116" s="4">
        <v>0</v>
      </c>
      <c r="Q116" s="4">
        <v>0</v>
      </c>
      <c r="R116" s="4">
        <v>0</v>
      </c>
      <c r="S116" s="4">
        <v>0</v>
      </c>
      <c r="T116" s="4">
        <v>12</v>
      </c>
      <c r="U116" s="4">
        <v>6</v>
      </c>
      <c r="V116" s="4" t="e">
        <f t="shared" si="14"/>
        <v>#DIV/0!</v>
      </c>
      <c r="W116" s="4">
        <f t="shared" si="15"/>
        <v>0.158302423375458</v>
      </c>
    </row>
    <row r="117" spans="1:23" x14ac:dyDescent="0.2">
      <c r="A117" s="1" t="s">
        <v>102</v>
      </c>
      <c r="B117" s="1">
        <v>0</v>
      </c>
      <c r="C117" s="1">
        <v>0</v>
      </c>
      <c r="D117" s="1">
        <v>0</v>
      </c>
      <c r="E117" s="1">
        <v>0</v>
      </c>
      <c r="F117" s="1">
        <v>4.7</v>
      </c>
      <c r="G117" s="1">
        <v>2.35</v>
      </c>
      <c r="H117" s="1">
        <v>57.1</v>
      </c>
      <c r="I117" s="1">
        <v>2</v>
      </c>
      <c r="J117" s="1">
        <v>29.55</v>
      </c>
      <c r="K117" s="1">
        <v>33.1</v>
      </c>
      <c r="L117" s="1">
        <v>26.2</v>
      </c>
      <c r="M117" s="1">
        <v>29.65</v>
      </c>
      <c r="N117" s="4">
        <f t="shared" si="12"/>
        <v>1.4672124830072142E-3</v>
      </c>
      <c r="O117" s="4">
        <f t="shared" si="13"/>
        <v>0.99532137821636801</v>
      </c>
      <c r="P117" s="4">
        <v>0</v>
      </c>
      <c r="Q117" s="4">
        <v>0</v>
      </c>
      <c r="R117" s="4">
        <v>0</v>
      </c>
      <c r="S117" s="4">
        <v>18.100000000000001</v>
      </c>
      <c r="T117" s="4">
        <v>9</v>
      </c>
      <c r="U117" s="4">
        <v>13.55</v>
      </c>
      <c r="V117" s="4" t="e">
        <f t="shared" si="14"/>
        <v>#DIV/0!</v>
      </c>
      <c r="W117" s="4">
        <f t="shared" si="15"/>
        <v>6.7068825831634029E-3</v>
      </c>
    </row>
    <row r="118" spans="1:23" x14ac:dyDescent="0.2">
      <c r="A118" s="1" t="s">
        <v>104</v>
      </c>
      <c r="B118" s="1">
        <v>0</v>
      </c>
      <c r="C118" s="1">
        <v>0</v>
      </c>
      <c r="D118" s="1">
        <v>0</v>
      </c>
      <c r="E118" s="1">
        <v>0</v>
      </c>
      <c r="F118" s="1">
        <v>1</v>
      </c>
      <c r="G118" s="1">
        <v>0.5</v>
      </c>
      <c r="H118" s="1">
        <v>10.5</v>
      </c>
      <c r="I118" s="1">
        <v>2.2000000000000002</v>
      </c>
      <c r="J118" s="1">
        <v>6.35</v>
      </c>
      <c r="K118" s="1">
        <v>71.599999999999994</v>
      </c>
      <c r="L118" s="1">
        <v>8.8000000000000007</v>
      </c>
      <c r="M118" s="1">
        <v>40.199999999999996</v>
      </c>
      <c r="N118" s="4">
        <f t="shared" si="12"/>
        <v>0.80145232779249431</v>
      </c>
      <c r="O118" s="4">
        <f t="shared" si="13"/>
        <v>0.13781409457453034</v>
      </c>
      <c r="P118" s="4">
        <v>11.2</v>
      </c>
      <c r="Q118" s="4">
        <v>14</v>
      </c>
      <c r="R118" s="4">
        <v>12.6</v>
      </c>
      <c r="S118" s="4">
        <v>22.6</v>
      </c>
      <c r="T118" s="4">
        <v>3.3</v>
      </c>
      <c r="U118" s="4">
        <v>12.950000000000001</v>
      </c>
      <c r="V118" s="4">
        <f t="shared" si="14"/>
        <v>3.9528364186637591E-2</v>
      </c>
      <c r="W118" s="4">
        <f t="shared" si="15"/>
        <v>0.9534102747279467</v>
      </c>
    </row>
    <row r="119" spans="1:23" x14ac:dyDescent="0.2">
      <c r="A119" s="1" t="s">
        <v>105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110</v>
      </c>
      <c r="L119" s="1">
        <v>1.1000000000000001</v>
      </c>
      <c r="M119" s="1">
        <v>55.55</v>
      </c>
      <c r="N119" s="4" t="e">
        <f t="shared" si="12"/>
        <v>#DIV/0!</v>
      </c>
      <c r="O119" s="4">
        <f t="shared" si="13"/>
        <v>0.15196304656156506</v>
      </c>
      <c r="P119" s="4">
        <v>0</v>
      </c>
      <c r="Q119" s="4">
        <v>0</v>
      </c>
      <c r="R119" s="4">
        <v>0</v>
      </c>
      <c r="S119" s="4">
        <v>30</v>
      </c>
      <c r="T119" s="4">
        <v>0</v>
      </c>
      <c r="U119" s="4">
        <v>15</v>
      </c>
      <c r="V119" s="4" t="e">
        <f t="shared" si="14"/>
        <v>#DIV/0!</v>
      </c>
      <c r="W119" s="4">
        <f t="shared" si="15"/>
        <v>0.158302423375458</v>
      </c>
    </row>
    <row r="120" spans="1:23" x14ac:dyDescent="0.2">
      <c r="A120" s="1" t="s">
        <v>106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13</v>
      </c>
      <c r="I120" s="1">
        <v>0</v>
      </c>
      <c r="J120" s="1">
        <v>6.5</v>
      </c>
      <c r="K120" s="1">
        <v>96.9</v>
      </c>
      <c r="L120" s="1">
        <v>6.5</v>
      </c>
      <c r="M120" s="1">
        <v>51.7</v>
      </c>
      <c r="N120" s="4">
        <f t="shared" si="12"/>
        <v>0.90057718645108698</v>
      </c>
      <c r="O120" s="4">
        <f t="shared" si="13"/>
        <v>0.16160321410560238</v>
      </c>
      <c r="P120" s="4">
        <v>5.2</v>
      </c>
      <c r="Q120" s="4">
        <v>6.1</v>
      </c>
      <c r="R120" s="4">
        <v>5.65</v>
      </c>
      <c r="S120" s="4">
        <v>4</v>
      </c>
      <c r="T120" s="4">
        <v>8.1</v>
      </c>
      <c r="U120" s="4">
        <v>6.05</v>
      </c>
      <c r="V120" s="4">
        <f t="shared" si="14"/>
        <v>9.8684274859406645E-2</v>
      </c>
      <c r="W120" s="4">
        <f t="shared" si="15"/>
        <v>0.75788792258162174</v>
      </c>
    </row>
    <row r="121" spans="1:23" x14ac:dyDescent="0.2">
      <c r="A121" s="1" t="s">
        <v>107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61</v>
      </c>
      <c r="I121" s="1">
        <v>0</v>
      </c>
      <c r="J121" s="1">
        <v>30.5</v>
      </c>
      <c r="K121" s="1">
        <v>13.6</v>
      </c>
      <c r="L121" s="1">
        <v>0</v>
      </c>
      <c r="M121" s="1">
        <v>6.8</v>
      </c>
      <c r="N121" s="4">
        <f t="shared" si="12"/>
        <v>-0.6517909266405495</v>
      </c>
      <c r="O121" s="4">
        <f t="shared" si="13"/>
        <v>0.25924687054333723</v>
      </c>
      <c r="P121" s="4">
        <v>2.6</v>
      </c>
      <c r="Q121" s="4">
        <v>19</v>
      </c>
      <c r="R121" s="4">
        <v>10.8</v>
      </c>
      <c r="S121" s="4">
        <v>20.399999999999999</v>
      </c>
      <c r="T121" s="4">
        <v>16.399999999999999</v>
      </c>
      <c r="U121" s="4">
        <v>18.399999999999999</v>
      </c>
      <c r="V121" s="4">
        <f t="shared" si="14"/>
        <v>0.76867445389354427</v>
      </c>
      <c r="W121" s="4">
        <f t="shared" si="15"/>
        <v>0.19386678347164762</v>
      </c>
    </row>
    <row r="122" spans="1:23" x14ac:dyDescent="0.2">
      <c r="A122" s="1" t="s">
        <v>109</v>
      </c>
      <c r="B122" s="1">
        <v>0</v>
      </c>
      <c r="C122" s="1">
        <v>0</v>
      </c>
      <c r="D122" s="1">
        <v>0</v>
      </c>
      <c r="E122" s="1">
        <v>0</v>
      </c>
      <c r="F122" s="1">
        <v>1</v>
      </c>
      <c r="G122" s="1">
        <v>0.5</v>
      </c>
      <c r="H122" s="1">
        <v>6.9</v>
      </c>
      <c r="I122" s="1">
        <v>3</v>
      </c>
      <c r="J122" s="1">
        <v>4.95</v>
      </c>
      <c r="K122" s="1">
        <v>2.2999999999999998</v>
      </c>
      <c r="L122" s="1">
        <v>72.599999999999994</v>
      </c>
      <c r="M122" s="1">
        <v>37.449999999999996</v>
      </c>
      <c r="N122" s="4">
        <f t="shared" si="12"/>
        <v>0.87884662310191652</v>
      </c>
      <c r="O122" s="4">
        <f t="shared" si="13"/>
        <v>0.18506468150545929</v>
      </c>
      <c r="P122" s="4">
        <v>5.5</v>
      </c>
      <c r="Q122" s="4">
        <v>0</v>
      </c>
      <c r="R122" s="4">
        <v>2.75</v>
      </c>
      <c r="S122" s="4">
        <v>2.5</v>
      </c>
      <c r="T122" s="4">
        <v>33.9</v>
      </c>
      <c r="U122" s="4">
        <v>18.2</v>
      </c>
      <c r="V122" s="4">
        <f t="shared" si="14"/>
        <v>2.7264349266740369</v>
      </c>
      <c r="W122" s="4">
        <f t="shared" si="15"/>
        <v>0.16847023879652676</v>
      </c>
    </row>
    <row r="123" spans="1:23" x14ac:dyDescent="0.2">
      <c r="A123" s="1" t="s">
        <v>111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2.4</v>
      </c>
      <c r="I123" s="1">
        <v>0</v>
      </c>
      <c r="J123" s="1">
        <v>1.2</v>
      </c>
      <c r="K123" s="1">
        <v>2.2999999999999998</v>
      </c>
      <c r="L123" s="1">
        <v>45</v>
      </c>
      <c r="M123" s="1">
        <v>23.65</v>
      </c>
      <c r="N123" s="4">
        <f t="shared" si="12"/>
        <v>1.2946498990262054</v>
      </c>
      <c r="O123" s="4">
        <f t="shared" si="13"/>
        <v>0.14313962017129944</v>
      </c>
      <c r="P123" s="4">
        <v>5.9</v>
      </c>
      <c r="Q123" s="4">
        <v>22.2</v>
      </c>
      <c r="R123" s="4">
        <v>14.05</v>
      </c>
      <c r="S123" s="4">
        <v>30.9</v>
      </c>
      <c r="T123" s="4">
        <v>12</v>
      </c>
      <c r="U123" s="4">
        <v>21.45</v>
      </c>
      <c r="V123" s="4">
        <f t="shared" si="14"/>
        <v>0.61040751727861942</v>
      </c>
      <c r="W123" s="4">
        <f t="shared" si="15"/>
        <v>0.36242287941828116</v>
      </c>
    </row>
    <row r="124" spans="1:23" x14ac:dyDescent="0.2">
      <c r="A124" s="1" t="s">
        <v>113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8.8000000000000007</v>
      </c>
      <c r="J124" s="1">
        <v>4.4000000000000004</v>
      </c>
      <c r="K124" s="1">
        <v>67.400000000000006</v>
      </c>
      <c r="L124" s="1">
        <v>10.8</v>
      </c>
      <c r="M124" s="1">
        <v>39.1</v>
      </c>
      <c r="N124" s="4">
        <f t="shared" si="12"/>
        <v>0.94872408090967941</v>
      </c>
      <c r="O124" s="4">
        <f t="shared" si="13"/>
        <v>0.10382442842509587</v>
      </c>
      <c r="P124" s="4">
        <v>10</v>
      </c>
      <c r="Q124" s="4">
        <v>5.3</v>
      </c>
      <c r="R124" s="4">
        <v>7.65</v>
      </c>
      <c r="S124" s="4">
        <v>4.3</v>
      </c>
      <c r="T124" s="4">
        <v>6.3</v>
      </c>
      <c r="U124" s="4">
        <v>5.3</v>
      </c>
      <c r="V124" s="4">
        <f t="shared" si="14"/>
        <v>-0.52946738812945271</v>
      </c>
      <c r="W124" s="4">
        <f t="shared" si="15"/>
        <v>0.18621425561243113</v>
      </c>
    </row>
    <row r="125" spans="1:23" x14ac:dyDescent="0.2">
      <c r="A125" s="1" t="s">
        <v>11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8.3000000000000007</v>
      </c>
      <c r="I125" s="1">
        <v>0</v>
      </c>
      <c r="J125" s="1">
        <v>4.1500000000000004</v>
      </c>
      <c r="K125" s="1">
        <v>80</v>
      </c>
      <c r="L125" s="1">
        <v>1</v>
      </c>
      <c r="M125" s="1">
        <v>40.5</v>
      </c>
      <c r="N125" s="4">
        <f t="shared" si="12"/>
        <v>0.98940692650257578</v>
      </c>
      <c r="O125" s="4">
        <f t="shared" si="13"/>
        <v>0.18810096983760263</v>
      </c>
      <c r="P125" s="4">
        <v>9.3000000000000007</v>
      </c>
      <c r="Q125" s="4">
        <v>0</v>
      </c>
      <c r="R125" s="4">
        <v>4.6500000000000004</v>
      </c>
      <c r="S125" s="4">
        <v>8.1</v>
      </c>
      <c r="T125" s="4">
        <v>3.1</v>
      </c>
      <c r="U125" s="4">
        <v>5.6</v>
      </c>
      <c r="V125" s="4">
        <f t="shared" si="14"/>
        <v>0.26819611094957252</v>
      </c>
      <c r="W125" s="4">
        <f t="shared" si="15"/>
        <v>0.7708597720836643</v>
      </c>
    </row>
    <row r="126" spans="1:23" x14ac:dyDescent="0.2">
      <c r="A126" s="1" t="s">
        <v>115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22</v>
      </c>
      <c r="I126" s="1">
        <v>0</v>
      </c>
      <c r="J126" s="1">
        <v>11</v>
      </c>
      <c r="K126" s="1">
        <v>9.3000000000000007</v>
      </c>
      <c r="L126" s="1">
        <v>0</v>
      </c>
      <c r="M126" s="1">
        <v>4.6500000000000004</v>
      </c>
      <c r="N126" s="4">
        <f t="shared" si="12"/>
        <v>-0.37393973226827104</v>
      </c>
      <c r="O126" s="4">
        <f t="shared" si="13"/>
        <v>0.40918921501378536</v>
      </c>
      <c r="P126" s="4">
        <v>4.5999999999999996</v>
      </c>
      <c r="Q126" s="4">
        <v>4.8</v>
      </c>
      <c r="R126" s="4">
        <v>4.6999999999999993</v>
      </c>
      <c r="S126" s="4">
        <v>15.3</v>
      </c>
      <c r="T126" s="4">
        <v>51.6</v>
      </c>
      <c r="U126" s="4">
        <v>33.450000000000003</v>
      </c>
      <c r="V126" s="4">
        <f t="shared" si="14"/>
        <v>2.8312735489638241</v>
      </c>
      <c r="W126" s="4">
        <f t="shared" si="15"/>
        <v>5.1715461136350248E-2</v>
      </c>
    </row>
    <row r="127" spans="1:23" x14ac:dyDescent="0.2">
      <c r="A127" s="1" t="s">
        <v>116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3.2</v>
      </c>
      <c r="I127" s="1">
        <v>4.4000000000000004</v>
      </c>
      <c r="J127" s="1">
        <v>8.8000000000000007</v>
      </c>
      <c r="K127" s="1">
        <v>3.6</v>
      </c>
      <c r="L127" s="1">
        <v>7.3</v>
      </c>
      <c r="M127" s="1">
        <v>5.45</v>
      </c>
      <c r="N127" s="4">
        <f t="shared" si="12"/>
        <v>-0.20808616987352621</v>
      </c>
      <c r="O127" s="4">
        <f t="shared" si="13"/>
        <v>0.29096020494688019</v>
      </c>
      <c r="P127" s="4">
        <v>7.8</v>
      </c>
      <c r="Q127" s="4">
        <v>10.199999999999999</v>
      </c>
      <c r="R127" s="4">
        <v>9</v>
      </c>
      <c r="S127" s="4">
        <v>42.8</v>
      </c>
      <c r="T127" s="4">
        <v>17.3</v>
      </c>
      <c r="U127" s="4">
        <v>30.049999999999997</v>
      </c>
      <c r="V127" s="4">
        <f t="shared" si="14"/>
        <v>1.7393680843815107</v>
      </c>
      <c r="W127" s="4">
        <f t="shared" si="15"/>
        <v>4.6536761198315651E-2</v>
      </c>
    </row>
    <row r="128" spans="1:23" x14ac:dyDescent="0.2">
      <c r="A128" s="1" t="s">
        <v>117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40.1</v>
      </c>
      <c r="I128" s="1">
        <v>0</v>
      </c>
      <c r="J128" s="1">
        <v>20.05</v>
      </c>
      <c r="K128" s="1">
        <v>12.3</v>
      </c>
      <c r="L128" s="1">
        <v>4.4000000000000004</v>
      </c>
      <c r="M128" s="1">
        <v>8.3500000000000014</v>
      </c>
      <c r="N128" s="4">
        <f t="shared" si="12"/>
        <v>-0.38042790147259897</v>
      </c>
      <c r="O128" s="4">
        <f t="shared" si="13"/>
        <v>0.37749564595139784</v>
      </c>
      <c r="P128" s="4">
        <v>14.1</v>
      </c>
      <c r="Q128" s="4">
        <v>0</v>
      </c>
      <c r="R128" s="4">
        <v>7.05</v>
      </c>
      <c r="S128" s="4">
        <v>35</v>
      </c>
      <c r="T128" s="4">
        <v>0</v>
      </c>
      <c r="U128" s="4">
        <v>17.5</v>
      </c>
      <c r="V128" s="4">
        <f t="shared" si="14"/>
        <v>1.3116597594335355</v>
      </c>
      <c r="W128" s="4">
        <f t="shared" si="15"/>
        <v>0.39170581576851043</v>
      </c>
    </row>
    <row r="129" spans="1:23" x14ac:dyDescent="0.2">
      <c r="A129" s="1" t="s">
        <v>118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27</v>
      </c>
      <c r="I129" s="1">
        <v>0</v>
      </c>
      <c r="J129" s="1">
        <v>13.5</v>
      </c>
      <c r="K129" s="1">
        <v>16</v>
      </c>
      <c r="L129" s="1">
        <v>0</v>
      </c>
      <c r="M129" s="1">
        <v>8</v>
      </c>
      <c r="N129" s="4">
        <f t="shared" si="12"/>
        <v>-0.22724378150306254</v>
      </c>
      <c r="O129" s="4">
        <f t="shared" si="13"/>
        <v>0.57657979222241473</v>
      </c>
      <c r="P129" s="4">
        <v>0</v>
      </c>
      <c r="Q129" s="4">
        <v>0</v>
      </c>
      <c r="R129" s="4">
        <v>0</v>
      </c>
      <c r="S129" s="4">
        <v>49.5</v>
      </c>
      <c r="T129" s="4">
        <v>10</v>
      </c>
      <c r="U129" s="4">
        <v>29.75</v>
      </c>
      <c r="V129" s="4" t="e">
        <f t="shared" si="14"/>
        <v>#DIV/0!</v>
      </c>
      <c r="W129" s="4">
        <f t="shared" si="15"/>
        <v>5.9480049528817448E-2</v>
      </c>
    </row>
    <row r="130" spans="1:23" x14ac:dyDescent="0.2">
      <c r="A130" s="1" t="s">
        <v>119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20</v>
      </c>
      <c r="I130" s="1">
        <v>0</v>
      </c>
      <c r="J130" s="1">
        <v>10</v>
      </c>
      <c r="K130" s="1">
        <v>2.2000000000000002</v>
      </c>
      <c r="L130" s="1">
        <v>0</v>
      </c>
      <c r="M130" s="1">
        <v>1.1000000000000001</v>
      </c>
      <c r="N130" s="4">
        <f t="shared" si="12"/>
        <v>-0.95860731484177486</v>
      </c>
      <c r="O130" s="4">
        <f t="shared" si="13"/>
        <v>0.20021818692388577</v>
      </c>
      <c r="P130" s="4">
        <v>0</v>
      </c>
      <c r="Q130" s="4">
        <v>0</v>
      </c>
      <c r="R130" s="4">
        <v>0</v>
      </c>
      <c r="S130" s="4">
        <v>64.099999999999994</v>
      </c>
      <c r="T130" s="4">
        <v>15.3</v>
      </c>
      <c r="U130" s="4">
        <v>39.699999999999996</v>
      </c>
      <c r="V130" s="4" t="e">
        <f t="shared" si="14"/>
        <v>#DIV/0!</v>
      </c>
      <c r="W130" s="4">
        <f t="shared" si="15"/>
        <v>4.7919005748777749E-2</v>
      </c>
    </row>
    <row r="131" spans="1:23" x14ac:dyDescent="0.2">
      <c r="A131" s="1" t="s">
        <v>120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1.3</v>
      </c>
      <c r="J131" s="1">
        <v>0.65</v>
      </c>
      <c r="K131" s="1">
        <v>11.6</v>
      </c>
      <c r="L131" s="1">
        <v>8.4</v>
      </c>
      <c r="M131" s="1">
        <v>10</v>
      </c>
      <c r="N131" s="4">
        <f t="shared" ref="N131:N162" si="16">LOG(M131/J131)</f>
        <v>1.1870866433571443</v>
      </c>
      <c r="O131" s="4">
        <f t="shared" ref="O131:O162" si="17">_xlfn.T.TEST(K131:M131,H131:J131,2,2)</f>
        <v>7.2043523832320704E-4</v>
      </c>
      <c r="P131" s="4">
        <v>0</v>
      </c>
      <c r="Q131" s="4">
        <v>63</v>
      </c>
      <c r="R131" s="4">
        <v>31.5</v>
      </c>
      <c r="S131" s="4">
        <v>2.6</v>
      </c>
      <c r="T131" s="4">
        <v>3.8</v>
      </c>
      <c r="U131" s="4">
        <v>3.2</v>
      </c>
      <c r="V131" s="4">
        <f t="shared" ref="V131:V162" si="18">LOG(U131/R131,2)</f>
        <v>-3.299208018387279</v>
      </c>
      <c r="W131" s="4">
        <f t="shared" ref="W131:W162" si="19">_xlfn.T.TEST(S131:U131,P131:R131,2,2)</f>
        <v>0.19473382889652185</v>
      </c>
    </row>
    <row r="132" spans="1:23" x14ac:dyDescent="0.2">
      <c r="A132" s="1" t="s">
        <v>121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3.3</v>
      </c>
      <c r="I132" s="1">
        <v>0</v>
      </c>
      <c r="J132" s="1">
        <v>1.65</v>
      </c>
      <c r="K132" s="1">
        <v>72.7</v>
      </c>
      <c r="L132" s="1">
        <v>0</v>
      </c>
      <c r="M132" s="1">
        <v>36.35</v>
      </c>
      <c r="N132" s="4">
        <f t="shared" si="16"/>
        <v>1.3430204709811504</v>
      </c>
      <c r="O132" s="4">
        <f t="shared" si="17"/>
        <v>0.17393407350163737</v>
      </c>
      <c r="P132" s="4">
        <v>0</v>
      </c>
      <c r="Q132" s="4">
        <v>0</v>
      </c>
      <c r="R132" s="4">
        <v>0</v>
      </c>
      <c r="S132" s="4">
        <v>0</v>
      </c>
      <c r="T132" s="4">
        <v>11.5</v>
      </c>
      <c r="U132" s="4">
        <v>5.75</v>
      </c>
      <c r="V132" s="4" t="e">
        <f t="shared" si="18"/>
        <v>#DIV/0!</v>
      </c>
      <c r="W132" s="4">
        <f t="shared" si="19"/>
        <v>0.158302423375458</v>
      </c>
    </row>
    <row r="133" spans="1:23" x14ac:dyDescent="0.2">
      <c r="A133" s="1" t="s">
        <v>123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18.7</v>
      </c>
      <c r="I133" s="1">
        <v>0</v>
      </c>
      <c r="J133" s="1">
        <v>9.35</v>
      </c>
      <c r="K133" s="1">
        <v>4.0999999999999996</v>
      </c>
      <c r="L133" s="1">
        <v>1.9</v>
      </c>
      <c r="M133" s="1">
        <v>3</v>
      </c>
      <c r="N133" s="4">
        <f t="shared" si="16"/>
        <v>-0.49369035615285534</v>
      </c>
      <c r="O133" s="4">
        <f t="shared" si="17"/>
        <v>0.30758384366593988</v>
      </c>
      <c r="P133" s="4">
        <v>8</v>
      </c>
      <c r="Q133" s="4">
        <v>44.1</v>
      </c>
      <c r="R133" s="4">
        <v>26.05</v>
      </c>
      <c r="S133" s="4">
        <v>8.6999999999999993</v>
      </c>
      <c r="T133" s="4">
        <v>0</v>
      </c>
      <c r="U133" s="4">
        <v>4.3499999999999996</v>
      </c>
      <c r="V133" s="4">
        <f t="shared" si="18"/>
        <v>-2.5821960664297805</v>
      </c>
      <c r="W133" s="4">
        <f t="shared" si="19"/>
        <v>0.11293775349265829</v>
      </c>
    </row>
    <row r="134" spans="1:23" x14ac:dyDescent="0.2">
      <c r="A134" s="1" t="s">
        <v>124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1</v>
      </c>
      <c r="I134" s="1">
        <v>10.6</v>
      </c>
      <c r="J134" s="1">
        <v>5.8</v>
      </c>
      <c r="K134" s="1">
        <v>16.7</v>
      </c>
      <c r="L134" s="1">
        <v>7.1</v>
      </c>
      <c r="M134" s="1">
        <v>11.899999999999999</v>
      </c>
      <c r="N134" s="4">
        <f t="shared" si="16"/>
        <v>0.31211896782959342</v>
      </c>
      <c r="O134" s="4">
        <f t="shared" si="17"/>
        <v>0.19458858822997249</v>
      </c>
      <c r="P134" s="4">
        <v>11.5</v>
      </c>
      <c r="Q134" s="4">
        <v>24</v>
      </c>
      <c r="R134" s="4">
        <v>17.75</v>
      </c>
      <c r="S134" s="4">
        <v>0</v>
      </c>
      <c r="T134" s="4">
        <v>11.5</v>
      </c>
      <c r="U134" s="4">
        <v>5.75</v>
      </c>
      <c r="V134" s="4">
        <f t="shared" si="18"/>
        <v>-1.6261851634476694</v>
      </c>
      <c r="W134" s="4">
        <f t="shared" si="19"/>
        <v>7.0645371167731369E-2</v>
      </c>
    </row>
    <row r="135" spans="1:23" x14ac:dyDescent="0.2">
      <c r="A135" s="1" t="s">
        <v>125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15</v>
      </c>
      <c r="I135" s="1">
        <v>0</v>
      </c>
      <c r="J135" s="1">
        <v>7.5</v>
      </c>
      <c r="K135" s="1">
        <v>2.8</v>
      </c>
      <c r="L135" s="1">
        <v>11</v>
      </c>
      <c r="M135" s="1">
        <v>6.9</v>
      </c>
      <c r="N135" s="4">
        <f t="shared" si="16"/>
        <v>-3.6212172654444715E-2</v>
      </c>
      <c r="O135" s="4">
        <f t="shared" si="17"/>
        <v>0.90909266020473456</v>
      </c>
      <c r="P135" s="4">
        <v>0</v>
      </c>
      <c r="Q135" s="4">
        <v>38</v>
      </c>
      <c r="R135" s="4">
        <v>19</v>
      </c>
      <c r="S135" s="4">
        <v>3.8</v>
      </c>
      <c r="T135" s="4">
        <v>8</v>
      </c>
      <c r="U135" s="4">
        <v>5.9</v>
      </c>
      <c r="V135" s="4">
        <f t="shared" si="18"/>
        <v>-1.6872125589691067</v>
      </c>
      <c r="W135" s="4">
        <f t="shared" si="19"/>
        <v>0.30091278143649941</v>
      </c>
    </row>
    <row r="136" spans="1:23" x14ac:dyDescent="0.2">
      <c r="A136" s="1" t="s">
        <v>126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18</v>
      </c>
      <c r="I136" s="1">
        <v>0</v>
      </c>
      <c r="J136" s="1">
        <v>9</v>
      </c>
      <c r="K136" s="1">
        <v>2.8</v>
      </c>
      <c r="L136" s="1">
        <v>51</v>
      </c>
      <c r="M136" s="1">
        <v>26.9</v>
      </c>
      <c r="N136" s="4">
        <f t="shared" si="16"/>
        <v>0.47550977056308313</v>
      </c>
      <c r="O136" s="4">
        <f t="shared" si="17"/>
        <v>0.2945601279067192</v>
      </c>
      <c r="P136" s="4">
        <v>2</v>
      </c>
      <c r="Q136" s="4">
        <v>0</v>
      </c>
      <c r="R136" s="4">
        <v>1</v>
      </c>
      <c r="S136" s="4">
        <v>2.6</v>
      </c>
      <c r="T136" s="4">
        <v>0</v>
      </c>
      <c r="U136" s="4">
        <v>1.3</v>
      </c>
      <c r="V136" s="4">
        <f t="shared" si="18"/>
        <v>0.37851162325372983</v>
      </c>
      <c r="W136" s="4">
        <f t="shared" si="19"/>
        <v>0.76722989929898122</v>
      </c>
    </row>
    <row r="137" spans="1:23" x14ac:dyDescent="0.2">
      <c r="A137" s="1" t="s">
        <v>127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6.6</v>
      </c>
      <c r="I137" s="1">
        <v>2</v>
      </c>
      <c r="J137" s="1">
        <v>4.3</v>
      </c>
      <c r="K137" s="1">
        <v>2</v>
      </c>
      <c r="L137" s="1">
        <v>12.2</v>
      </c>
      <c r="M137" s="1">
        <v>7.1</v>
      </c>
      <c r="N137" s="4">
        <f t="shared" si="16"/>
        <v>0.21778989313948877</v>
      </c>
      <c r="O137" s="4">
        <f t="shared" si="17"/>
        <v>0.43492616858856675</v>
      </c>
      <c r="P137" s="4">
        <v>6.6</v>
      </c>
      <c r="Q137" s="4">
        <v>0</v>
      </c>
      <c r="R137" s="4">
        <v>3.3</v>
      </c>
      <c r="S137" s="4">
        <v>36.4</v>
      </c>
      <c r="T137" s="4">
        <v>8.5</v>
      </c>
      <c r="U137" s="4">
        <v>22.45</v>
      </c>
      <c r="V137" s="4">
        <f t="shared" si="18"/>
        <v>2.7661775153826937</v>
      </c>
      <c r="W137" s="4">
        <f t="shared" si="19"/>
        <v>8.1687977614201504E-2</v>
      </c>
    </row>
    <row r="138" spans="1:23" x14ac:dyDescent="0.2">
      <c r="A138" s="1" t="s">
        <v>128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41</v>
      </c>
      <c r="I138" s="1">
        <v>0</v>
      </c>
      <c r="J138" s="1">
        <v>20.5</v>
      </c>
      <c r="K138" s="1">
        <v>0</v>
      </c>
      <c r="L138" s="1">
        <v>0</v>
      </c>
      <c r="M138" s="1">
        <v>0</v>
      </c>
      <c r="N138" s="4" t="e">
        <f t="shared" si="16"/>
        <v>#NUM!</v>
      </c>
      <c r="O138" s="4">
        <f t="shared" si="17"/>
        <v>0.158302423375458</v>
      </c>
      <c r="P138" s="4">
        <v>1.2</v>
      </c>
      <c r="Q138" s="4">
        <v>0</v>
      </c>
      <c r="R138" s="4">
        <v>0.6</v>
      </c>
      <c r="S138" s="4">
        <v>14</v>
      </c>
      <c r="T138" s="4">
        <v>17</v>
      </c>
      <c r="U138" s="4">
        <v>15.5</v>
      </c>
      <c r="V138" s="4">
        <f t="shared" si="18"/>
        <v>4.6911619045530815</v>
      </c>
      <c r="W138" s="4">
        <f t="shared" si="19"/>
        <v>8.978072647980242E-5</v>
      </c>
    </row>
    <row r="139" spans="1:23" x14ac:dyDescent="0.2">
      <c r="A139" s="1" t="s">
        <v>130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10</v>
      </c>
      <c r="I139" s="1">
        <v>0</v>
      </c>
      <c r="J139" s="1">
        <v>5</v>
      </c>
      <c r="K139" s="1">
        <v>22.5</v>
      </c>
      <c r="L139" s="1">
        <v>35.5</v>
      </c>
      <c r="M139" s="1">
        <v>29</v>
      </c>
      <c r="N139" s="4">
        <f t="shared" si="16"/>
        <v>0.76342799356293722</v>
      </c>
      <c r="O139" s="4">
        <f t="shared" si="17"/>
        <v>7.1352118729964432E-3</v>
      </c>
      <c r="P139" s="4">
        <v>0</v>
      </c>
      <c r="Q139" s="4">
        <v>0</v>
      </c>
      <c r="R139" s="4">
        <v>0</v>
      </c>
      <c r="S139" s="4">
        <v>0</v>
      </c>
      <c r="T139" s="4">
        <v>1.4</v>
      </c>
      <c r="U139" s="4">
        <v>0.7</v>
      </c>
      <c r="V139" s="4" t="e">
        <f t="shared" si="18"/>
        <v>#DIV/0!</v>
      </c>
      <c r="W139" s="4">
        <f t="shared" si="19"/>
        <v>0.15830242337545819</v>
      </c>
    </row>
    <row r="140" spans="1:23" x14ac:dyDescent="0.2">
      <c r="A140" s="1" t="s">
        <v>131</v>
      </c>
      <c r="B140" s="1">
        <v>0</v>
      </c>
      <c r="C140" s="1">
        <v>0</v>
      </c>
      <c r="D140" s="1">
        <v>0</v>
      </c>
      <c r="E140" s="1">
        <v>0</v>
      </c>
      <c r="F140" s="1">
        <v>2.1</v>
      </c>
      <c r="G140" s="1">
        <v>1.05</v>
      </c>
      <c r="H140" s="1">
        <v>35</v>
      </c>
      <c r="I140" s="1">
        <v>4.5</v>
      </c>
      <c r="J140" s="1">
        <v>19.75</v>
      </c>
      <c r="K140" s="1">
        <v>0</v>
      </c>
      <c r="L140" s="1">
        <v>5.6</v>
      </c>
      <c r="M140" s="1">
        <v>2.8</v>
      </c>
      <c r="N140" s="4">
        <f t="shared" si="16"/>
        <v>-0.84840906862025989</v>
      </c>
      <c r="O140" s="4">
        <f t="shared" si="17"/>
        <v>0.1312222555524204</v>
      </c>
      <c r="P140" s="4">
        <v>0</v>
      </c>
      <c r="Q140" s="4">
        <v>3.3</v>
      </c>
      <c r="R140" s="4">
        <v>1.65</v>
      </c>
      <c r="S140" s="4">
        <v>7</v>
      </c>
      <c r="T140" s="4">
        <v>4.3</v>
      </c>
      <c r="U140" s="4">
        <v>5.65</v>
      </c>
      <c r="V140" s="4">
        <f t="shared" si="18"/>
        <v>1.7757848430567347</v>
      </c>
      <c r="W140" s="4">
        <f t="shared" si="19"/>
        <v>3.1382323108383937E-2</v>
      </c>
    </row>
    <row r="141" spans="1:23" x14ac:dyDescent="0.2">
      <c r="A141" s="1" t="s">
        <v>132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3</v>
      </c>
      <c r="I141" s="1">
        <v>0</v>
      </c>
      <c r="J141" s="1">
        <v>1.5</v>
      </c>
      <c r="K141" s="1">
        <v>1.7</v>
      </c>
      <c r="L141" s="1">
        <v>0</v>
      </c>
      <c r="M141" s="1">
        <v>0.85</v>
      </c>
      <c r="N141" s="4">
        <f t="shared" si="16"/>
        <v>-0.24667233334138852</v>
      </c>
      <c r="O141" s="4">
        <f t="shared" si="17"/>
        <v>0.54938657714862305</v>
      </c>
      <c r="P141" s="4">
        <v>2.6</v>
      </c>
      <c r="Q141" s="4">
        <v>4.2</v>
      </c>
      <c r="R141" s="4">
        <v>3.4000000000000004</v>
      </c>
      <c r="S141" s="4">
        <v>6.9</v>
      </c>
      <c r="T141" s="4">
        <v>41</v>
      </c>
      <c r="U141" s="4">
        <v>23.95</v>
      </c>
      <c r="V141" s="4">
        <f t="shared" si="18"/>
        <v>2.8164190044858408</v>
      </c>
      <c r="W141" s="4">
        <f t="shared" si="19"/>
        <v>0.10538807110941475</v>
      </c>
    </row>
    <row r="142" spans="1:23" x14ac:dyDescent="0.2">
      <c r="A142" s="1" t="s">
        <v>134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5.7</v>
      </c>
      <c r="L142" s="1">
        <v>2.1</v>
      </c>
      <c r="M142" s="1">
        <v>3.9000000000000004</v>
      </c>
      <c r="N142" s="4" t="e">
        <f t="shared" si="16"/>
        <v>#DIV/0!</v>
      </c>
      <c r="O142" s="4">
        <f t="shared" si="17"/>
        <v>1.9899086204803972E-2</v>
      </c>
      <c r="P142" s="4">
        <v>6.9</v>
      </c>
      <c r="Q142" s="4">
        <v>43</v>
      </c>
      <c r="R142" s="4">
        <v>24.95</v>
      </c>
      <c r="S142" s="4">
        <v>0</v>
      </c>
      <c r="T142" s="4">
        <v>0</v>
      </c>
      <c r="U142" s="4">
        <v>0</v>
      </c>
      <c r="V142" s="4" t="e">
        <f t="shared" si="18"/>
        <v>#NUM!</v>
      </c>
      <c r="W142" s="4">
        <f t="shared" si="19"/>
        <v>7.4828640629409665E-2</v>
      </c>
    </row>
    <row r="143" spans="1:23" x14ac:dyDescent="0.2">
      <c r="A143" s="1" t="s">
        <v>135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2.8</v>
      </c>
      <c r="I143" s="1">
        <v>0</v>
      </c>
      <c r="J143" s="1">
        <v>1.4</v>
      </c>
      <c r="K143" s="1">
        <v>0</v>
      </c>
      <c r="L143" s="1">
        <v>52</v>
      </c>
      <c r="M143" s="1">
        <v>26</v>
      </c>
      <c r="N143" s="4">
        <f t="shared" si="16"/>
        <v>1.26884531229258</v>
      </c>
      <c r="O143" s="4">
        <f t="shared" si="17"/>
        <v>0.17709346508051516</v>
      </c>
      <c r="P143" s="4">
        <v>0</v>
      </c>
      <c r="Q143" s="4">
        <v>1.5</v>
      </c>
      <c r="R143" s="4">
        <v>0.75</v>
      </c>
      <c r="S143" s="4">
        <v>0</v>
      </c>
      <c r="T143" s="4">
        <v>0</v>
      </c>
      <c r="U143" s="4">
        <v>0</v>
      </c>
      <c r="V143" s="4" t="e">
        <f t="shared" si="18"/>
        <v>#NUM!</v>
      </c>
      <c r="W143" s="4">
        <f t="shared" si="19"/>
        <v>0.158302423375458</v>
      </c>
    </row>
    <row r="144" spans="1:23" x14ac:dyDescent="0.2">
      <c r="A144" s="1" t="s">
        <v>137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2.8</v>
      </c>
      <c r="I144" s="1">
        <v>4.2</v>
      </c>
      <c r="J144" s="1">
        <v>3.5</v>
      </c>
      <c r="K144" s="1">
        <v>8.1999999999999993</v>
      </c>
      <c r="L144" s="1">
        <v>7.2</v>
      </c>
      <c r="M144" s="1">
        <v>7.6999999999999993</v>
      </c>
      <c r="N144" s="4">
        <f t="shared" si="16"/>
        <v>0.34242268082220617</v>
      </c>
      <c r="O144" s="4">
        <f t="shared" si="17"/>
        <v>1.071361350589534E-3</v>
      </c>
      <c r="P144" s="4">
        <v>1.6</v>
      </c>
      <c r="Q144" s="4">
        <v>0</v>
      </c>
      <c r="R144" s="4">
        <v>0.8</v>
      </c>
      <c r="S144" s="4">
        <v>27.1</v>
      </c>
      <c r="T144" s="4">
        <v>1.3</v>
      </c>
      <c r="U144" s="4">
        <v>14.200000000000001</v>
      </c>
      <c r="V144" s="4">
        <f t="shared" si="18"/>
        <v>4.1497471195046822</v>
      </c>
      <c r="W144" s="4">
        <f t="shared" si="19"/>
        <v>0.14696609660756976</v>
      </c>
    </row>
    <row r="145" spans="1:23" x14ac:dyDescent="0.2">
      <c r="A145" s="1" t="s">
        <v>138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22.4</v>
      </c>
      <c r="I145" s="1">
        <v>1.9</v>
      </c>
      <c r="J145" s="1">
        <v>12.149999999999999</v>
      </c>
      <c r="K145" s="1">
        <v>15</v>
      </c>
      <c r="L145" s="1">
        <v>2.2000000000000002</v>
      </c>
      <c r="M145" s="1">
        <v>8.6</v>
      </c>
      <c r="N145" s="4">
        <f t="shared" si="16"/>
        <v>-0.15007782669076319</v>
      </c>
      <c r="O145" s="4">
        <f t="shared" si="17"/>
        <v>0.63764885562635176</v>
      </c>
      <c r="P145" s="4">
        <v>0</v>
      </c>
      <c r="Q145" s="4">
        <v>3.2</v>
      </c>
      <c r="R145" s="4">
        <v>1.6</v>
      </c>
      <c r="S145" s="4">
        <v>6.8</v>
      </c>
      <c r="T145" s="4">
        <v>0</v>
      </c>
      <c r="U145" s="4">
        <v>3.4</v>
      </c>
      <c r="V145" s="4">
        <f t="shared" si="18"/>
        <v>1.0874628412503395</v>
      </c>
      <c r="W145" s="4">
        <f t="shared" si="19"/>
        <v>0.45335909501013344</v>
      </c>
    </row>
    <row r="146" spans="1:23" x14ac:dyDescent="0.2">
      <c r="A146" s="1" t="s">
        <v>139</v>
      </c>
      <c r="B146" s="1">
        <v>0</v>
      </c>
      <c r="C146" s="1">
        <v>0</v>
      </c>
      <c r="D146" s="1">
        <v>0</v>
      </c>
      <c r="E146" s="1">
        <v>0</v>
      </c>
      <c r="F146" s="1">
        <v>3</v>
      </c>
      <c r="G146" s="1">
        <v>1.5</v>
      </c>
      <c r="H146" s="1">
        <v>2.1</v>
      </c>
      <c r="I146" s="1">
        <v>1.5</v>
      </c>
      <c r="J146" s="1">
        <v>1.8</v>
      </c>
      <c r="K146" s="1">
        <v>22.7</v>
      </c>
      <c r="L146" s="1">
        <v>4.7</v>
      </c>
      <c r="M146" s="1">
        <v>13.7</v>
      </c>
      <c r="N146" s="4">
        <f t="shared" si="16"/>
        <v>0.88144806205310067</v>
      </c>
      <c r="O146" s="4">
        <f t="shared" si="17"/>
        <v>8.3960165692206309E-2</v>
      </c>
      <c r="P146" s="4">
        <v>1.2</v>
      </c>
      <c r="Q146" s="4">
        <v>5.2</v>
      </c>
      <c r="R146" s="4">
        <v>3.2</v>
      </c>
      <c r="S146" s="4">
        <v>0</v>
      </c>
      <c r="T146" s="4">
        <v>9.5</v>
      </c>
      <c r="U146" s="4">
        <v>4.75</v>
      </c>
      <c r="V146" s="4">
        <f t="shared" si="18"/>
        <v>0.56985560833094784</v>
      </c>
      <c r="W146" s="4">
        <f t="shared" si="19"/>
        <v>0.6299402199619234</v>
      </c>
    </row>
    <row r="147" spans="1:23" x14ac:dyDescent="0.2">
      <c r="A147" s="1" t="s">
        <v>141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12</v>
      </c>
      <c r="I147" s="1">
        <v>0</v>
      </c>
      <c r="J147" s="1">
        <v>6</v>
      </c>
      <c r="K147" s="1">
        <v>0</v>
      </c>
      <c r="L147" s="1">
        <v>0</v>
      </c>
      <c r="M147" s="1">
        <v>0</v>
      </c>
      <c r="N147" s="4" t="e">
        <f t="shared" si="16"/>
        <v>#NUM!</v>
      </c>
      <c r="O147" s="4">
        <f t="shared" si="17"/>
        <v>0.158302423375458</v>
      </c>
      <c r="P147" s="4">
        <v>0</v>
      </c>
      <c r="Q147" s="4">
        <v>0</v>
      </c>
      <c r="R147" s="4">
        <v>0</v>
      </c>
      <c r="S147" s="4">
        <v>34.1</v>
      </c>
      <c r="T147" s="4">
        <v>0</v>
      </c>
      <c r="U147" s="4">
        <v>17.05</v>
      </c>
      <c r="V147" s="4" t="e">
        <f t="shared" si="18"/>
        <v>#DIV/0!</v>
      </c>
      <c r="W147" s="4">
        <f t="shared" si="19"/>
        <v>0.158302423375458</v>
      </c>
    </row>
    <row r="148" spans="1:23" x14ac:dyDescent="0.2">
      <c r="A148" s="1" t="s">
        <v>142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12.7</v>
      </c>
      <c r="I148" s="1">
        <v>3.5</v>
      </c>
      <c r="J148" s="1">
        <v>8.1</v>
      </c>
      <c r="K148" s="1">
        <v>2</v>
      </c>
      <c r="L148" s="1">
        <v>0</v>
      </c>
      <c r="M148" s="1">
        <v>1</v>
      </c>
      <c r="N148" s="4">
        <f t="shared" si="16"/>
        <v>-0.90848501887864974</v>
      </c>
      <c r="O148" s="4">
        <f t="shared" si="17"/>
        <v>5.9272444555863738E-2</v>
      </c>
      <c r="P148" s="4">
        <v>0</v>
      </c>
      <c r="Q148" s="4">
        <v>19</v>
      </c>
      <c r="R148" s="4">
        <v>9.5</v>
      </c>
      <c r="S148" s="4">
        <v>7</v>
      </c>
      <c r="T148" s="4">
        <v>0</v>
      </c>
      <c r="U148" s="4">
        <v>3.5</v>
      </c>
      <c r="V148" s="4">
        <f t="shared" si="18"/>
        <v>-1.4405725913859815</v>
      </c>
      <c r="W148" s="4">
        <f t="shared" si="19"/>
        <v>0.36268295263841915</v>
      </c>
    </row>
    <row r="149" spans="1:23" x14ac:dyDescent="0.2">
      <c r="A149" s="1" t="s">
        <v>143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24.1</v>
      </c>
      <c r="I149" s="1">
        <v>2.9</v>
      </c>
      <c r="J149" s="1">
        <v>13.5</v>
      </c>
      <c r="K149" s="1">
        <v>0</v>
      </c>
      <c r="L149" s="1">
        <v>8.4</v>
      </c>
      <c r="M149" s="1">
        <v>4.2</v>
      </c>
      <c r="N149" s="4">
        <f t="shared" si="16"/>
        <v>-0.50708447809710566</v>
      </c>
      <c r="O149" s="4">
        <f t="shared" si="17"/>
        <v>0.23059247701023433</v>
      </c>
      <c r="P149" s="4">
        <v>0</v>
      </c>
      <c r="Q149" s="4">
        <v>0</v>
      </c>
      <c r="R149" s="4">
        <v>0</v>
      </c>
      <c r="S149" s="4">
        <v>5.2</v>
      </c>
      <c r="T149" s="4">
        <v>3.4</v>
      </c>
      <c r="U149" s="4">
        <v>4.3</v>
      </c>
      <c r="V149" s="4" t="e">
        <f t="shared" si="18"/>
        <v>#DIV/0!</v>
      </c>
      <c r="W149" s="4">
        <f t="shared" si="19"/>
        <v>1.1637679241649497E-3</v>
      </c>
    </row>
    <row r="150" spans="1:23" x14ac:dyDescent="0.2">
      <c r="A150" s="1" t="s">
        <v>144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4" t="e">
        <f t="shared" si="16"/>
        <v>#DIV/0!</v>
      </c>
      <c r="O150" s="4" t="e">
        <f t="shared" si="17"/>
        <v>#DIV/0!</v>
      </c>
      <c r="P150" s="4">
        <v>1</v>
      </c>
      <c r="Q150" s="4">
        <v>1.8</v>
      </c>
      <c r="R150" s="4">
        <v>1.4</v>
      </c>
      <c r="S150" s="4">
        <v>36</v>
      </c>
      <c r="T150" s="4">
        <v>4.2</v>
      </c>
      <c r="U150" s="4">
        <v>20.100000000000001</v>
      </c>
      <c r="V150" s="4">
        <f t="shared" si="18"/>
        <v>3.8436967691213249</v>
      </c>
      <c r="W150" s="4">
        <f t="shared" si="19"/>
        <v>0.111395908647085</v>
      </c>
    </row>
    <row r="151" spans="1:23" x14ac:dyDescent="0.2">
      <c r="A151" s="1" t="s">
        <v>146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6</v>
      </c>
      <c r="J151" s="1">
        <v>3</v>
      </c>
      <c r="K151" s="1">
        <v>10.4</v>
      </c>
      <c r="L151" s="1">
        <v>1.7</v>
      </c>
      <c r="M151" s="1">
        <v>6.05</v>
      </c>
      <c r="N151" s="4">
        <f t="shared" si="16"/>
        <v>0.30463411993280642</v>
      </c>
      <c r="O151" s="4">
        <f t="shared" si="17"/>
        <v>0.37401631424571918</v>
      </c>
      <c r="P151" s="4">
        <v>1.6</v>
      </c>
      <c r="Q151" s="4">
        <v>0</v>
      </c>
      <c r="R151" s="4">
        <v>0.8</v>
      </c>
      <c r="S151" s="4">
        <v>11.2</v>
      </c>
      <c r="T151" s="4">
        <v>4.5999999999999996</v>
      </c>
      <c r="U151" s="4">
        <v>7.8999999999999995</v>
      </c>
      <c r="V151" s="4">
        <f t="shared" si="18"/>
        <v>3.3037807481771027</v>
      </c>
      <c r="W151" s="4">
        <f t="shared" si="19"/>
        <v>2.2324854784372995E-2</v>
      </c>
    </row>
    <row r="152" spans="1:23" x14ac:dyDescent="0.2">
      <c r="A152" s="1" t="s">
        <v>147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5.9</v>
      </c>
      <c r="I152" s="1">
        <v>0</v>
      </c>
      <c r="J152" s="1">
        <v>2.95</v>
      </c>
      <c r="K152" s="1">
        <v>0</v>
      </c>
      <c r="L152" s="1">
        <v>0</v>
      </c>
      <c r="M152" s="1">
        <v>0</v>
      </c>
      <c r="N152" s="4" t="e">
        <f t="shared" si="16"/>
        <v>#NUM!</v>
      </c>
      <c r="O152" s="4">
        <f t="shared" si="17"/>
        <v>0.15830242337545794</v>
      </c>
      <c r="P152" s="4">
        <v>0</v>
      </c>
      <c r="Q152" s="4">
        <v>24</v>
      </c>
      <c r="R152" s="4">
        <v>12</v>
      </c>
      <c r="S152" s="4">
        <v>3.3</v>
      </c>
      <c r="T152" s="4">
        <v>1.7</v>
      </c>
      <c r="U152" s="4">
        <v>2.5</v>
      </c>
      <c r="V152" s="4">
        <f t="shared" si="18"/>
        <v>-2.2630344058337939</v>
      </c>
      <c r="W152" s="4">
        <f t="shared" si="19"/>
        <v>0.2430760598646412</v>
      </c>
    </row>
    <row r="153" spans="1:23" x14ac:dyDescent="0.2">
      <c r="A153" s="1" t="s">
        <v>148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2.8</v>
      </c>
      <c r="I153" s="1">
        <v>0</v>
      </c>
      <c r="J153" s="1">
        <v>1.4</v>
      </c>
      <c r="K153" s="1">
        <v>23</v>
      </c>
      <c r="L153" s="1">
        <v>2.8</v>
      </c>
      <c r="M153" s="1">
        <v>12.9</v>
      </c>
      <c r="N153" s="4">
        <f t="shared" si="16"/>
        <v>0.96446167462101096</v>
      </c>
      <c r="O153" s="4">
        <f t="shared" si="17"/>
        <v>0.12246996708235335</v>
      </c>
      <c r="P153" s="4">
        <v>0</v>
      </c>
      <c r="Q153" s="4">
        <v>0</v>
      </c>
      <c r="R153" s="4">
        <v>0</v>
      </c>
      <c r="S153" s="4">
        <v>0</v>
      </c>
      <c r="T153" s="4">
        <v>5</v>
      </c>
      <c r="U153" s="4">
        <v>2.5</v>
      </c>
      <c r="V153" s="4" t="e">
        <f t="shared" si="18"/>
        <v>#DIV/0!</v>
      </c>
      <c r="W153" s="4">
        <f t="shared" si="19"/>
        <v>0.158302423375458</v>
      </c>
    </row>
    <row r="154" spans="1:23" x14ac:dyDescent="0.2">
      <c r="A154" s="1" t="s">
        <v>149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3.2</v>
      </c>
      <c r="J154" s="1">
        <v>1.6</v>
      </c>
      <c r="K154" s="1">
        <v>0</v>
      </c>
      <c r="L154" s="1">
        <v>0</v>
      </c>
      <c r="M154" s="1">
        <v>0</v>
      </c>
      <c r="N154" s="4" t="e">
        <f t="shared" si="16"/>
        <v>#NUM!</v>
      </c>
      <c r="O154" s="4">
        <f t="shared" si="17"/>
        <v>0.158302423375458</v>
      </c>
      <c r="P154" s="4">
        <v>2.7</v>
      </c>
      <c r="Q154" s="4">
        <v>2.6</v>
      </c>
      <c r="R154" s="4">
        <v>2.6500000000000004</v>
      </c>
      <c r="S154" s="4">
        <v>20</v>
      </c>
      <c r="T154" s="4">
        <v>1</v>
      </c>
      <c r="U154" s="4">
        <v>10.5</v>
      </c>
      <c r="V154" s="4">
        <f t="shared" si="18"/>
        <v>1.9863250631029234</v>
      </c>
      <c r="W154" s="4">
        <f t="shared" si="19"/>
        <v>0.22562225025389604</v>
      </c>
    </row>
    <row r="155" spans="1:23" x14ac:dyDescent="0.2">
      <c r="A155" s="1" t="s">
        <v>150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3.2</v>
      </c>
      <c r="I155" s="1">
        <v>2.1</v>
      </c>
      <c r="J155" s="1">
        <v>2.6500000000000004</v>
      </c>
      <c r="K155" s="1">
        <v>0</v>
      </c>
      <c r="L155" s="1">
        <v>16.2</v>
      </c>
      <c r="M155" s="1">
        <v>8.1</v>
      </c>
      <c r="N155" s="4">
        <f t="shared" si="16"/>
        <v>0.48523914494184178</v>
      </c>
      <c r="O155" s="4">
        <f t="shared" si="17"/>
        <v>0.30958459723918158</v>
      </c>
      <c r="P155" s="4">
        <v>0</v>
      </c>
      <c r="Q155" s="4">
        <v>0</v>
      </c>
      <c r="R155" s="4">
        <v>0</v>
      </c>
      <c r="S155" s="4">
        <v>7</v>
      </c>
      <c r="T155" s="4">
        <v>1</v>
      </c>
      <c r="U155" s="4">
        <v>4</v>
      </c>
      <c r="V155" s="4" t="e">
        <f t="shared" si="18"/>
        <v>#DIV/0!</v>
      </c>
      <c r="W155" s="4">
        <f t="shared" si="19"/>
        <v>8.2086279834733808E-2</v>
      </c>
    </row>
    <row r="156" spans="1:23" x14ac:dyDescent="0.2">
      <c r="A156" s="1" t="s">
        <v>151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3.8</v>
      </c>
      <c r="L156" s="1">
        <v>0</v>
      </c>
      <c r="M156" s="1">
        <v>1.9</v>
      </c>
      <c r="N156" s="4" t="e">
        <f t="shared" si="16"/>
        <v>#DIV/0!</v>
      </c>
      <c r="O156" s="4">
        <f t="shared" si="17"/>
        <v>0.158302423375458</v>
      </c>
      <c r="P156" s="4">
        <v>0</v>
      </c>
      <c r="Q156" s="4">
        <v>12.7</v>
      </c>
      <c r="R156" s="4">
        <v>6.35</v>
      </c>
      <c r="S156" s="4">
        <v>8.5</v>
      </c>
      <c r="T156" s="4">
        <v>4.2</v>
      </c>
      <c r="U156" s="4">
        <v>6.35</v>
      </c>
      <c r="V156" s="4">
        <f t="shared" si="18"/>
        <v>0</v>
      </c>
      <c r="W156" s="4">
        <f t="shared" si="19"/>
        <v>1</v>
      </c>
    </row>
    <row r="157" spans="1:23" x14ac:dyDescent="0.2">
      <c r="A157" s="1" t="s">
        <v>152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4.7</v>
      </c>
      <c r="L157" s="1">
        <v>3.3</v>
      </c>
      <c r="M157" s="1">
        <v>4</v>
      </c>
      <c r="N157" s="4" t="e">
        <f t="shared" si="16"/>
        <v>#DIV/0!</v>
      </c>
      <c r="O157" s="4">
        <f t="shared" si="17"/>
        <v>5.8488177074341092E-4</v>
      </c>
      <c r="P157" s="4">
        <v>2.2999999999999998</v>
      </c>
      <c r="Q157" s="4">
        <v>0</v>
      </c>
      <c r="R157" s="4">
        <v>1.1499999999999999</v>
      </c>
      <c r="S157" s="4">
        <v>5.6</v>
      </c>
      <c r="T157" s="4">
        <v>11</v>
      </c>
      <c r="U157" s="4">
        <v>8.3000000000000007</v>
      </c>
      <c r="V157" s="4">
        <f t="shared" si="18"/>
        <v>2.8514774752899124</v>
      </c>
      <c r="W157" s="4">
        <f t="shared" si="19"/>
        <v>1.3478682218103454E-2</v>
      </c>
    </row>
    <row r="158" spans="1:23" x14ac:dyDescent="0.2">
      <c r="A158" s="1" t="s">
        <v>153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3.2</v>
      </c>
      <c r="I158" s="1">
        <v>0</v>
      </c>
      <c r="J158" s="1">
        <v>1.6</v>
      </c>
      <c r="K158" s="1">
        <v>0</v>
      </c>
      <c r="L158" s="1">
        <v>1.7</v>
      </c>
      <c r="M158" s="1">
        <v>0.85</v>
      </c>
      <c r="N158" s="4">
        <f t="shared" si="16"/>
        <v>-0.27470105694163205</v>
      </c>
      <c r="O158" s="4">
        <f t="shared" si="17"/>
        <v>0.51301232764760407</v>
      </c>
      <c r="P158" s="4">
        <v>0</v>
      </c>
      <c r="Q158" s="4">
        <v>3</v>
      </c>
      <c r="R158" s="4">
        <v>1.5</v>
      </c>
      <c r="S158" s="4">
        <v>1.1000000000000001</v>
      </c>
      <c r="T158" s="4">
        <v>17.8</v>
      </c>
      <c r="U158" s="4">
        <v>9.4500000000000011</v>
      </c>
      <c r="V158" s="4">
        <f t="shared" si="18"/>
        <v>2.6553518286125546</v>
      </c>
      <c r="W158" s="4">
        <f t="shared" si="19"/>
        <v>0.17989010129067828</v>
      </c>
    </row>
    <row r="159" spans="1:23" x14ac:dyDescent="0.2">
      <c r="A159" s="1" t="s">
        <v>154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2.2999999999999998</v>
      </c>
      <c r="I159" s="1">
        <v>0</v>
      </c>
      <c r="J159" s="1">
        <v>1.1499999999999999</v>
      </c>
      <c r="K159" s="1">
        <v>2</v>
      </c>
      <c r="L159" s="1">
        <v>0</v>
      </c>
      <c r="M159" s="1">
        <v>1</v>
      </c>
      <c r="N159" s="4">
        <f t="shared" si="16"/>
        <v>-6.0697840353611643E-2</v>
      </c>
      <c r="O159" s="4">
        <f t="shared" si="17"/>
        <v>0.87290814632246505</v>
      </c>
      <c r="P159" s="4">
        <v>0</v>
      </c>
      <c r="Q159" s="4">
        <v>0</v>
      </c>
      <c r="R159" s="4">
        <v>0</v>
      </c>
      <c r="S159" s="4">
        <v>16.2</v>
      </c>
      <c r="T159" s="4">
        <v>6.2</v>
      </c>
      <c r="U159" s="4">
        <v>11.2</v>
      </c>
      <c r="V159" s="4" t="e">
        <f t="shared" si="18"/>
        <v>#DIV/0!</v>
      </c>
      <c r="W159" s="4">
        <f t="shared" si="19"/>
        <v>1.7844399456829429E-2</v>
      </c>
    </row>
    <row r="160" spans="1:23" x14ac:dyDescent="0.2">
      <c r="A160" s="1" t="s">
        <v>155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12.3</v>
      </c>
      <c r="L160" s="1">
        <v>0</v>
      </c>
      <c r="M160" s="1">
        <v>6.15</v>
      </c>
      <c r="N160" s="4" t="e">
        <f t="shared" si="16"/>
        <v>#DIV/0!</v>
      </c>
      <c r="O160" s="4">
        <f t="shared" si="17"/>
        <v>0.15830242337545794</v>
      </c>
      <c r="P160" s="4">
        <v>0</v>
      </c>
      <c r="Q160" s="4">
        <v>0</v>
      </c>
      <c r="R160" s="4">
        <v>0</v>
      </c>
      <c r="S160" s="4">
        <v>6</v>
      </c>
      <c r="T160" s="4">
        <v>7.6</v>
      </c>
      <c r="U160" s="4">
        <v>6.8</v>
      </c>
      <c r="V160" s="4" t="e">
        <f t="shared" si="18"/>
        <v>#DIV/0!</v>
      </c>
      <c r="W160" s="4">
        <f t="shared" si="19"/>
        <v>1.2387737142449258E-4</v>
      </c>
    </row>
    <row r="161" spans="1:23" x14ac:dyDescent="0.2">
      <c r="A161" s="1" t="s">
        <v>156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2.2999999999999998</v>
      </c>
      <c r="I161" s="1">
        <v>0</v>
      </c>
      <c r="J161" s="1">
        <v>1.1499999999999999</v>
      </c>
      <c r="K161" s="1">
        <v>0</v>
      </c>
      <c r="L161" s="1">
        <v>0</v>
      </c>
      <c r="M161" s="1">
        <v>0</v>
      </c>
      <c r="N161" s="4" t="e">
        <f t="shared" si="16"/>
        <v>#NUM!</v>
      </c>
      <c r="O161" s="4">
        <f t="shared" si="17"/>
        <v>0.158302423375458</v>
      </c>
      <c r="P161" s="4">
        <v>0</v>
      </c>
      <c r="Q161" s="4">
        <v>0</v>
      </c>
      <c r="R161" s="4">
        <v>0</v>
      </c>
      <c r="S161" s="4">
        <v>23</v>
      </c>
      <c r="T161" s="4">
        <v>0</v>
      </c>
      <c r="U161" s="4">
        <v>11.5</v>
      </c>
      <c r="V161" s="4" t="e">
        <f t="shared" si="18"/>
        <v>#DIV/0!</v>
      </c>
      <c r="W161" s="4">
        <f t="shared" si="19"/>
        <v>0.158302423375458</v>
      </c>
    </row>
    <row r="162" spans="1:23" x14ac:dyDescent="0.2">
      <c r="A162" s="1" t="s">
        <v>157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3</v>
      </c>
      <c r="I162" s="1">
        <v>0</v>
      </c>
      <c r="J162" s="1">
        <v>1.5</v>
      </c>
      <c r="K162" s="1">
        <v>2.8</v>
      </c>
      <c r="L162" s="1">
        <v>0</v>
      </c>
      <c r="M162" s="1">
        <v>1.4</v>
      </c>
      <c r="N162" s="4">
        <f t="shared" si="16"/>
        <v>-2.9963223377443261E-2</v>
      </c>
      <c r="O162" s="4">
        <f t="shared" si="17"/>
        <v>0.93678257051215374</v>
      </c>
      <c r="P162" s="4">
        <v>0</v>
      </c>
      <c r="Q162" s="4">
        <v>0</v>
      </c>
      <c r="R162" s="4">
        <v>0</v>
      </c>
      <c r="S162" s="4">
        <v>9.1</v>
      </c>
      <c r="T162" s="4">
        <v>10</v>
      </c>
      <c r="U162" s="4">
        <v>9.5500000000000007</v>
      </c>
      <c r="V162" s="4" t="e">
        <f t="shared" si="18"/>
        <v>#DIV/0!</v>
      </c>
      <c r="W162" s="4">
        <f t="shared" si="19"/>
        <v>3.2704348490684159E-6</v>
      </c>
    </row>
    <row r="163" spans="1:23" x14ac:dyDescent="0.2">
      <c r="A163" s="1" t="s">
        <v>158</v>
      </c>
      <c r="B163" s="1">
        <v>0</v>
      </c>
      <c r="C163" s="1">
        <v>0</v>
      </c>
      <c r="D163" s="1">
        <v>0</v>
      </c>
      <c r="E163" s="1">
        <v>2</v>
      </c>
      <c r="F163" s="1">
        <v>0</v>
      </c>
      <c r="G163" s="1">
        <v>1</v>
      </c>
      <c r="H163" s="1">
        <v>1</v>
      </c>
      <c r="I163" s="1">
        <v>0</v>
      </c>
      <c r="J163" s="1">
        <v>0.5</v>
      </c>
      <c r="K163" s="1">
        <v>2.2999999999999998</v>
      </c>
      <c r="L163" s="1">
        <v>0</v>
      </c>
      <c r="M163" s="1">
        <v>1.1499999999999999</v>
      </c>
      <c r="N163" s="4">
        <f t="shared" ref="N163:N191" si="20">LOG(M163/J163)</f>
        <v>0.36172783601759284</v>
      </c>
      <c r="O163" s="4">
        <f t="shared" ref="O163:O191" si="21">_xlfn.T.TEST(K163:M163,H163:J163,2,2)</f>
        <v>0.42004808510308056</v>
      </c>
      <c r="P163" s="4">
        <v>2</v>
      </c>
      <c r="Q163" s="4">
        <v>11</v>
      </c>
      <c r="R163" s="4">
        <v>6.5</v>
      </c>
      <c r="S163" s="4">
        <v>0</v>
      </c>
      <c r="T163" s="4">
        <v>6.4</v>
      </c>
      <c r="U163" s="4">
        <v>3.2</v>
      </c>
      <c r="V163" s="4">
        <f t="shared" ref="V163:V191" si="22">LOG(U163/R163,2)</f>
        <v>-1.0223678130284544</v>
      </c>
      <c r="W163" s="4">
        <f t="shared" ref="W163:W191" si="23">_xlfn.T.TEST(S163:U163,P163:R163,2,2)</f>
        <v>0.35908146253521483</v>
      </c>
    </row>
    <row r="164" spans="1:23" x14ac:dyDescent="0.2">
      <c r="A164" s="1" t="s">
        <v>159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8.3000000000000007</v>
      </c>
      <c r="I164" s="1">
        <v>0</v>
      </c>
      <c r="J164" s="1">
        <v>4.1500000000000004</v>
      </c>
      <c r="K164" s="1">
        <v>0</v>
      </c>
      <c r="L164" s="1">
        <v>0</v>
      </c>
      <c r="M164" s="1">
        <v>0</v>
      </c>
      <c r="N164" s="4" t="e">
        <f t="shared" si="20"/>
        <v>#NUM!</v>
      </c>
      <c r="O164" s="4">
        <f t="shared" si="21"/>
        <v>0.158302423375458</v>
      </c>
      <c r="P164" s="4">
        <v>0</v>
      </c>
      <c r="Q164" s="4">
        <v>0</v>
      </c>
      <c r="R164" s="4">
        <v>0</v>
      </c>
      <c r="S164" s="4">
        <v>11</v>
      </c>
      <c r="T164" s="4">
        <v>4.7</v>
      </c>
      <c r="U164" s="4">
        <v>7.85</v>
      </c>
      <c r="V164" s="4" t="e">
        <f t="shared" si="22"/>
        <v>#DIV/0!</v>
      </c>
      <c r="W164" s="4">
        <f t="shared" si="23"/>
        <v>1.2482999005701165E-2</v>
      </c>
    </row>
    <row r="165" spans="1:23" x14ac:dyDescent="0.2">
      <c r="A165" s="1" t="s">
        <v>160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2.9</v>
      </c>
      <c r="L165" s="1">
        <v>12</v>
      </c>
      <c r="M165" s="1">
        <v>7.45</v>
      </c>
      <c r="N165" s="4" t="e">
        <f t="shared" si="20"/>
        <v>#DIV/0!</v>
      </c>
      <c r="O165" s="4">
        <f t="shared" si="21"/>
        <v>4.7058151162876136E-2</v>
      </c>
      <c r="P165" s="4">
        <v>0</v>
      </c>
      <c r="Q165" s="4">
        <v>0</v>
      </c>
      <c r="R165" s="4">
        <v>0</v>
      </c>
      <c r="S165" s="4">
        <v>7.8</v>
      </c>
      <c r="T165" s="4">
        <v>0</v>
      </c>
      <c r="U165" s="4">
        <v>3.9</v>
      </c>
      <c r="V165" s="4" t="e">
        <f t="shared" si="22"/>
        <v>#DIV/0!</v>
      </c>
      <c r="W165" s="4">
        <f t="shared" si="23"/>
        <v>0.158302423375458</v>
      </c>
    </row>
    <row r="166" spans="1:23" x14ac:dyDescent="0.2">
      <c r="A166" s="1" t="s">
        <v>161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4" t="e">
        <f t="shared" si="20"/>
        <v>#DIV/0!</v>
      </c>
      <c r="O166" s="4" t="e">
        <f t="shared" si="21"/>
        <v>#DIV/0!</v>
      </c>
      <c r="P166" s="4">
        <v>3.9</v>
      </c>
      <c r="Q166" s="4">
        <v>0</v>
      </c>
      <c r="R166" s="4">
        <v>1.95</v>
      </c>
      <c r="S166" s="4">
        <v>12.3</v>
      </c>
      <c r="T166" s="4">
        <v>3.2</v>
      </c>
      <c r="U166" s="4">
        <v>7.75</v>
      </c>
      <c r="V166" s="4">
        <f t="shared" si="22"/>
        <v>1.9907221864119893</v>
      </c>
      <c r="W166" s="4">
        <f t="shared" si="23"/>
        <v>0.11229316633212641</v>
      </c>
    </row>
    <row r="167" spans="1:23" x14ac:dyDescent="0.2">
      <c r="A167" s="1" t="s">
        <v>162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4" t="e">
        <f t="shared" si="20"/>
        <v>#DIV/0!</v>
      </c>
      <c r="O167" s="4" t="e">
        <f t="shared" si="21"/>
        <v>#DIV/0!</v>
      </c>
      <c r="P167" s="4">
        <v>0</v>
      </c>
      <c r="Q167" s="4">
        <v>5.5</v>
      </c>
      <c r="R167" s="4">
        <v>2.75</v>
      </c>
      <c r="S167" s="4">
        <v>13.7</v>
      </c>
      <c r="T167" s="4">
        <v>0</v>
      </c>
      <c r="U167" s="4">
        <v>6.85</v>
      </c>
      <c r="V167" s="4">
        <f t="shared" si="22"/>
        <v>1.3166723694358671</v>
      </c>
      <c r="W167" s="4">
        <f t="shared" si="23"/>
        <v>0.39049625289119921</v>
      </c>
    </row>
    <row r="168" spans="1:23" x14ac:dyDescent="0.2">
      <c r="A168" s="1" t="s">
        <v>163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15.4</v>
      </c>
      <c r="I168" s="1">
        <v>0</v>
      </c>
      <c r="J168" s="1">
        <v>7.7</v>
      </c>
      <c r="K168" s="1">
        <v>0</v>
      </c>
      <c r="L168" s="1">
        <v>0</v>
      </c>
      <c r="M168" s="1">
        <v>0</v>
      </c>
      <c r="N168" s="4" t="e">
        <f t="shared" si="20"/>
        <v>#NUM!</v>
      </c>
      <c r="O168" s="4">
        <f t="shared" si="21"/>
        <v>0.15830242337545819</v>
      </c>
      <c r="P168" s="4">
        <v>0</v>
      </c>
      <c r="Q168" s="4">
        <v>0</v>
      </c>
      <c r="R168" s="4">
        <v>0</v>
      </c>
      <c r="S168" s="4">
        <v>0</v>
      </c>
      <c r="T168" s="4">
        <v>2.4</v>
      </c>
      <c r="U168" s="4">
        <v>1.2</v>
      </c>
      <c r="V168" s="4" t="e">
        <f t="shared" si="22"/>
        <v>#DIV/0!</v>
      </c>
      <c r="W168" s="4">
        <f t="shared" si="23"/>
        <v>0.158302423375458</v>
      </c>
    </row>
    <row r="169" spans="1:23" x14ac:dyDescent="0.2">
      <c r="A169" s="1" t="s">
        <v>164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5.3</v>
      </c>
      <c r="L169" s="1">
        <v>4.3</v>
      </c>
      <c r="M169" s="1">
        <v>4.8</v>
      </c>
      <c r="N169" s="4" t="e">
        <f t="shared" si="20"/>
        <v>#DIV/0!</v>
      </c>
      <c r="O169" s="4">
        <f t="shared" si="21"/>
        <v>7.6634394844917584E-5</v>
      </c>
      <c r="P169" s="4">
        <v>0</v>
      </c>
      <c r="Q169" s="4">
        <v>3.8</v>
      </c>
      <c r="R169" s="4">
        <v>1.9</v>
      </c>
      <c r="S169" s="4">
        <v>3.7</v>
      </c>
      <c r="T169" s="4">
        <v>0</v>
      </c>
      <c r="U169" s="4">
        <v>1.85</v>
      </c>
      <c r="V169" s="4">
        <f t="shared" si="22"/>
        <v>-3.8474147814635505E-2</v>
      </c>
      <c r="W169" s="4">
        <f t="shared" si="23"/>
        <v>0.97551271994242061</v>
      </c>
    </row>
    <row r="170" spans="1:23" x14ac:dyDescent="0.2">
      <c r="A170" s="1" t="s">
        <v>165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7</v>
      </c>
      <c r="I170" s="1">
        <v>0</v>
      </c>
      <c r="J170" s="1">
        <v>3.5</v>
      </c>
      <c r="K170" s="1">
        <v>0</v>
      </c>
      <c r="L170" s="1">
        <v>0</v>
      </c>
      <c r="M170" s="1">
        <v>0</v>
      </c>
      <c r="N170" s="4" t="e">
        <f t="shared" si="20"/>
        <v>#NUM!</v>
      </c>
      <c r="O170" s="4">
        <f t="shared" si="21"/>
        <v>0.158302423375458</v>
      </c>
      <c r="P170" s="4">
        <v>4.8</v>
      </c>
      <c r="Q170" s="4">
        <v>0</v>
      </c>
      <c r="R170" s="4">
        <v>2.4</v>
      </c>
      <c r="S170" s="4">
        <v>1.1000000000000001</v>
      </c>
      <c r="T170" s="4">
        <v>0</v>
      </c>
      <c r="U170" s="4">
        <v>0.55000000000000004</v>
      </c>
      <c r="V170" s="4">
        <f t="shared" si="22"/>
        <v>-2.1255308820838588</v>
      </c>
      <c r="W170" s="4">
        <f t="shared" si="23"/>
        <v>0.26302089352939212</v>
      </c>
    </row>
    <row r="171" spans="1:23" x14ac:dyDescent="0.2">
      <c r="A171" s="1" t="s">
        <v>168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7.1</v>
      </c>
      <c r="I171" s="1">
        <v>0</v>
      </c>
      <c r="J171" s="1">
        <v>3.55</v>
      </c>
      <c r="K171" s="1">
        <v>0</v>
      </c>
      <c r="L171" s="1">
        <v>0</v>
      </c>
      <c r="M171" s="1">
        <v>0</v>
      </c>
      <c r="N171" s="4" t="e">
        <f t="shared" si="20"/>
        <v>#NUM!</v>
      </c>
      <c r="O171" s="4">
        <f t="shared" si="21"/>
        <v>0.15830242337545819</v>
      </c>
      <c r="P171" s="4">
        <v>0</v>
      </c>
      <c r="Q171" s="4">
        <v>0</v>
      </c>
      <c r="R171" s="4">
        <v>0</v>
      </c>
      <c r="S171" s="4">
        <v>5.5</v>
      </c>
      <c r="T171" s="4">
        <v>0</v>
      </c>
      <c r="U171" s="4">
        <v>2.75</v>
      </c>
      <c r="V171" s="4" t="e">
        <f t="shared" si="22"/>
        <v>#DIV/0!</v>
      </c>
      <c r="W171" s="4">
        <f t="shared" si="23"/>
        <v>0.158302423375458</v>
      </c>
    </row>
    <row r="172" spans="1:23" x14ac:dyDescent="0.2">
      <c r="A172" s="1" t="s">
        <v>169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2</v>
      </c>
      <c r="I172" s="1">
        <v>0</v>
      </c>
      <c r="J172" s="1">
        <v>1</v>
      </c>
      <c r="K172" s="1">
        <v>1.9</v>
      </c>
      <c r="L172" s="1">
        <v>1</v>
      </c>
      <c r="M172" s="1">
        <v>1.45</v>
      </c>
      <c r="N172" s="4">
        <f t="shared" si="20"/>
        <v>0.16136800223497488</v>
      </c>
      <c r="O172" s="4">
        <f t="shared" si="21"/>
        <v>0.51647344200646284</v>
      </c>
      <c r="P172" s="4">
        <v>0</v>
      </c>
      <c r="Q172" s="4">
        <v>0</v>
      </c>
      <c r="R172" s="4">
        <v>0</v>
      </c>
      <c r="S172" s="4">
        <v>3.4</v>
      </c>
      <c r="T172" s="4">
        <v>3.8</v>
      </c>
      <c r="U172" s="4">
        <v>3.5999999999999996</v>
      </c>
      <c r="V172" s="4" t="e">
        <f t="shared" si="22"/>
        <v>#DIV/0!</v>
      </c>
      <c r="W172" s="4">
        <f t="shared" si="23"/>
        <v>6.3073347105376292E-6</v>
      </c>
    </row>
    <row r="173" spans="1:23" x14ac:dyDescent="0.2">
      <c r="A173" s="1" t="s">
        <v>170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4" t="e">
        <f t="shared" si="20"/>
        <v>#DIV/0!</v>
      </c>
      <c r="O173" s="4" t="e">
        <f t="shared" si="21"/>
        <v>#DIV/0!</v>
      </c>
      <c r="P173" s="4">
        <v>0</v>
      </c>
      <c r="Q173" s="4">
        <v>2.2999999999999998</v>
      </c>
      <c r="R173" s="4">
        <v>1.1499999999999999</v>
      </c>
      <c r="S173" s="4">
        <v>1</v>
      </c>
      <c r="T173" s="4">
        <v>8.5</v>
      </c>
      <c r="U173" s="4">
        <v>4.75</v>
      </c>
      <c r="V173" s="4">
        <f t="shared" si="22"/>
        <v>2.0462936522739352</v>
      </c>
      <c r="W173" s="4">
        <f t="shared" si="23"/>
        <v>0.18710671760808611</v>
      </c>
    </row>
    <row r="174" spans="1:23" x14ac:dyDescent="0.2">
      <c r="A174" s="1" t="s">
        <v>171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7.2</v>
      </c>
      <c r="L174" s="1">
        <v>0</v>
      </c>
      <c r="M174" s="1">
        <v>3.6</v>
      </c>
      <c r="N174" s="4" t="e">
        <f t="shared" si="20"/>
        <v>#DIV/0!</v>
      </c>
      <c r="O174" s="4">
        <f t="shared" si="21"/>
        <v>0.158302423375458</v>
      </c>
      <c r="P174" s="4">
        <v>2.6</v>
      </c>
      <c r="Q174" s="4">
        <v>0</v>
      </c>
      <c r="R174" s="4">
        <v>1.3</v>
      </c>
      <c r="S174" s="4">
        <v>0</v>
      </c>
      <c r="T174" s="4">
        <v>2</v>
      </c>
      <c r="U174" s="4">
        <v>1</v>
      </c>
      <c r="V174" s="4">
        <f t="shared" si="22"/>
        <v>-0.37851162325372989</v>
      </c>
      <c r="W174" s="4">
        <f t="shared" si="23"/>
        <v>0.76722989929898122</v>
      </c>
    </row>
    <row r="175" spans="1:23" x14ac:dyDescent="0.2">
      <c r="A175" s="1" t="s">
        <v>172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11.5</v>
      </c>
      <c r="I175" s="1">
        <v>0</v>
      </c>
      <c r="J175" s="1">
        <v>5.75</v>
      </c>
      <c r="K175" s="1">
        <v>0</v>
      </c>
      <c r="L175" s="1">
        <v>0</v>
      </c>
      <c r="M175" s="1">
        <v>0</v>
      </c>
      <c r="N175" s="4" t="e">
        <f t="shared" si="20"/>
        <v>#NUM!</v>
      </c>
      <c r="O175" s="4">
        <f t="shared" si="21"/>
        <v>0.158302423375458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 t="e">
        <f t="shared" si="22"/>
        <v>#DIV/0!</v>
      </c>
      <c r="W175" s="4" t="e">
        <f t="shared" si="23"/>
        <v>#DIV/0!</v>
      </c>
    </row>
    <row r="176" spans="1:23" x14ac:dyDescent="0.2">
      <c r="A176" s="1" t="s">
        <v>17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9.4</v>
      </c>
      <c r="L176" s="1">
        <v>0</v>
      </c>
      <c r="M176" s="1">
        <v>4.7</v>
      </c>
      <c r="N176" s="4" t="e">
        <f t="shared" si="20"/>
        <v>#DIV/0!</v>
      </c>
      <c r="O176" s="4">
        <f t="shared" si="21"/>
        <v>0.158302423375458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 t="e">
        <f t="shared" si="22"/>
        <v>#DIV/0!</v>
      </c>
      <c r="W176" s="4" t="e">
        <f t="shared" si="23"/>
        <v>#DIV/0!</v>
      </c>
    </row>
    <row r="177" spans="1:23" x14ac:dyDescent="0.2">
      <c r="A177" s="1" t="s">
        <v>175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3.6</v>
      </c>
      <c r="J177" s="1">
        <v>1.8</v>
      </c>
      <c r="K177" s="1">
        <v>4.5999999999999996</v>
      </c>
      <c r="L177" s="1">
        <v>0</v>
      </c>
      <c r="M177" s="1">
        <v>2.2999999999999998</v>
      </c>
      <c r="N177" s="4">
        <f t="shared" si="20"/>
        <v>0.10645533091428677</v>
      </c>
      <c r="O177" s="4">
        <f t="shared" si="21"/>
        <v>0.78159074713285115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 t="e">
        <f t="shared" si="22"/>
        <v>#DIV/0!</v>
      </c>
      <c r="W177" s="4" t="e">
        <f t="shared" si="23"/>
        <v>#DIV/0!</v>
      </c>
    </row>
    <row r="178" spans="1:23" x14ac:dyDescent="0.2">
      <c r="A178" s="1" t="s">
        <v>176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.6</v>
      </c>
      <c r="L178" s="1">
        <v>6.4</v>
      </c>
      <c r="M178" s="1">
        <v>4</v>
      </c>
      <c r="N178" s="4" t="e">
        <f t="shared" si="20"/>
        <v>#DIV/0!</v>
      </c>
      <c r="O178" s="4">
        <f t="shared" si="21"/>
        <v>4.4708587279680641E-2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 t="e">
        <f t="shared" si="22"/>
        <v>#DIV/0!</v>
      </c>
      <c r="W178" s="4" t="e">
        <f t="shared" si="23"/>
        <v>#DIV/0!</v>
      </c>
    </row>
    <row r="179" spans="1:23" x14ac:dyDescent="0.2">
      <c r="A179" s="1" t="s">
        <v>177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4" t="e">
        <f t="shared" si="20"/>
        <v>#DIV/0!</v>
      </c>
      <c r="O179" s="4" t="e">
        <f t="shared" si="21"/>
        <v>#DIV/0!</v>
      </c>
      <c r="P179" s="4">
        <v>0</v>
      </c>
      <c r="Q179" s="4">
        <v>1.3</v>
      </c>
      <c r="R179" s="4">
        <v>0.65</v>
      </c>
      <c r="S179" s="4">
        <v>6.6</v>
      </c>
      <c r="T179" s="4">
        <v>0</v>
      </c>
      <c r="U179" s="4">
        <v>3.3</v>
      </c>
      <c r="V179" s="4">
        <f t="shared" si="22"/>
        <v>2.3439544012173612</v>
      </c>
      <c r="W179" s="4">
        <f t="shared" si="23"/>
        <v>0.24408386635533877</v>
      </c>
    </row>
    <row r="180" spans="1:23" x14ac:dyDescent="0.2">
      <c r="A180" s="1" t="s">
        <v>179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4" t="e">
        <f t="shared" si="20"/>
        <v>#DIV/0!</v>
      </c>
      <c r="O180" s="4" t="e">
        <f t="shared" si="21"/>
        <v>#DIV/0!</v>
      </c>
      <c r="P180" s="4">
        <v>0</v>
      </c>
      <c r="Q180" s="4">
        <v>0</v>
      </c>
      <c r="R180" s="4">
        <v>0</v>
      </c>
      <c r="S180" s="4">
        <v>6.5</v>
      </c>
      <c r="T180" s="4">
        <v>0</v>
      </c>
      <c r="U180" s="4">
        <v>3.25</v>
      </c>
      <c r="V180" s="4" t="e">
        <f t="shared" si="22"/>
        <v>#DIV/0!</v>
      </c>
      <c r="W180" s="4">
        <f t="shared" si="23"/>
        <v>0.158302423375458</v>
      </c>
    </row>
    <row r="181" spans="1:23" x14ac:dyDescent="0.2">
      <c r="A181" s="1" t="s">
        <v>18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0.5</v>
      </c>
      <c r="N181" s="4" t="e">
        <f t="shared" si="20"/>
        <v>#DIV/0!</v>
      </c>
      <c r="O181" s="4">
        <f t="shared" si="21"/>
        <v>0.158302423375458</v>
      </c>
      <c r="P181" s="4">
        <v>0</v>
      </c>
      <c r="Q181" s="4">
        <v>0</v>
      </c>
      <c r="R181" s="4">
        <v>0</v>
      </c>
      <c r="S181" s="4">
        <v>5.2</v>
      </c>
      <c r="T181" s="4">
        <v>0</v>
      </c>
      <c r="U181" s="4">
        <v>2.6</v>
      </c>
      <c r="V181" s="4" t="e">
        <f t="shared" si="22"/>
        <v>#DIV/0!</v>
      </c>
      <c r="W181" s="4">
        <f t="shared" si="23"/>
        <v>0.158302423375458</v>
      </c>
    </row>
    <row r="182" spans="1:23" x14ac:dyDescent="0.2">
      <c r="A182" s="1" t="s">
        <v>182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4" t="e">
        <f t="shared" si="20"/>
        <v>#DIV/0!</v>
      </c>
      <c r="O182" s="4" t="e">
        <f t="shared" si="21"/>
        <v>#DIV/0!</v>
      </c>
      <c r="P182" s="4">
        <v>4.5999999999999996</v>
      </c>
      <c r="Q182" s="4">
        <v>0</v>
      </c>
      <c r="R182" s="4">
        <v>2.2999999999999998</v>
      </c>
      <c r="S182" s="4">
        <v>0</v>
      </c>
      <c r="T182" s="4">
        <v>0</v>
      </c>
      <c r="U182" s="4">
        <v>0</v>
      </c>
      <c r="V182" s="4" t="e">
        <f t="shared" si="22"/>
        <v>#NUM!</v>
      </c>
      <c r="W182" s="4">
        <f t="shared" si="23"/>
        <v>0.158302423375458</v>
      </c>
    </row>
    <row r="183" spans="1:23" x14ac:dyDescent="0.2">
      <c r="A183" s="1" t="s">
        <v>183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2.7</v>
      </c>
      <c r="I183" s="1">
        <v>1.7</v>
      </c>
      <c r="J183" s="1">
        <v>2.2000000000000002</v>
      </c>
      <c r="K183" s="1">
        <v>0</v>
      </c>
      <c r="L183" s="1">
        <v>0</v>
      </c>
      <c r="M183" s="1">
        <v>0</v>
      </c>
      <c r="N183" s="4" t="e">
        <f t="shared" si="20"/>
        <v>#NUM!</v>
      </c>
      <c r="O183" s="4">
        <f t="shared" si="21"/>
        <v>1.5915579203224118E-3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 t="e">
        <f t="shared" si="22"/>
        <v>#DIV/0!</v>
      </c>
      <c r="W183" s="4" t="e">
        <f t="shared" si="23"/>
        <v>#DIV/0!</v>
      </c>
    </row>
    <row r="184" spans="1:23" x14ac:dyDescent="0.2">
      <c r="A184" s="1" t="s">
        <v>184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4.2</v>
      </c>
      <c r="I184" s="1">
        <v>0</v>
      </c>
      <c r="J184" s="1">
        <v>2.1</v>
      </c>
      <c r="K184" s="1">
        <v>0</v>
      </c>
      <c r="L184" s="1">
        <v>0</v>
      </c>
      <c r="M184" s="1">
        <v>0</v>
      </c>
      <c r="N184" s="4" t="e">
        <f t="shared" si="20"/>
        <v>#NUM!</v>
      </c>
      <c r="O184" s="4">
        <f t="shared" si="21"/>
        <v>0.158302423375458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 t="e">
        <f t="shared" si="22"/>
        <v>#DIV/0!</v>
      </c>
      <c r="W184" s="4" t="e">
        <f t="shared" si="23"/>
        <v>#DIV/0!</v>
      </c>
    </row>
    <row r="185" spans="1:23" x14ac:dyDescent="0.2">
      <c r="A185" s="1" t="s">
        <v>185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3.8</v>
      </c>
      <c r="M185" s="1">
        <v>1.9</v>
      </c>
      <c r="N185" s="4" t="e">
        <f t="shared" si="20"/>
        <v>#DIV/0!</v>
      </c>
      <c r="O185" s="4">
        <f t="shared" si="21"/>
        <v>0.158302423375458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 t="e">
        <f t="shared" si="22"/>
        <v>#DIV/0!</v>
      </c>
      <c r="W185" s="4" t="e">
        <f t="shared" si="23"/>
        <v>#DIV/0!</v>
      </c>
    </row>
    <row r="186" spans="1:23" x14ac:dyDescent="0.2">
      <c r="A186" s="1" t="s">
        <v>186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3.7</v>
      </c>
      <c r="I186" s="1">
        <v>0</v>
      </c>
      <c r="J186" s="1">
        <v>1.85</v>
      </c>
      <c r="K186" s="1">
        <v>0</v>
      </c>
      <c r="L186" s="1">
        <v>0</v>
      </c>
      <c r="M186" s="1">
        <v>0</v>
      </c>
      <c r="N186" s="4" t="e">
        <f t="shared" si="20"/>
        <v>#NUM!</v>
      </c>
      <c r="O186" s="4">
        <f t="shared" si="21"/>
        <v>0.15830242337545794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 t="e">
        <f t="shared" si="22"/>
        <v>#DIV/0!</v>
      </c>
      <c r="W186" s="4" t="e">
        <f t="shared" si="23"/>
        <v>#DIV/0!</v>
      </c>
    </row>
    <row r="187" spans="1:23" x14ac:dyDescent="0.2">
      <c r="A187" s="1" t="s">
        <v>187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.9</v>
      </c>
      <c r="L187" s="1">
        <v>0</v>
      </c>
      <c r="M187" s="1">
        <v>1.45</v>
      </c>
      <c r="N187" s="4" t="e">
        <f t="shared" si="20"/>
        <v>#DIV/0!</v>
      </c>
      <c r="O187" s="4">
        <f t="shared" si="21"/>
        <v>0.158302423375458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 t="e">
        <f t="shared" si="22"/>
        <v>#DIV/0!</v>
      </c>
      <c r="W187" s="4" t="e">
        <f t="shared" si="23"/>
        <v>#DIV/0!</v>
      </c>
    </row>
    <row r="188" spans="1:23" x14ac:dyDescent="0.2">
      <c r="A188" s="1" t="s">
        <v>188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2.5</v>
      </c>
      <c r="I188" s="1">
        <v>0</v>
      </c>
      <c r="J188" s="1">
        <v>1.25</v>
      </c>
      <c r="K188" s="1">
        <v>0</v>
      </c>
      <c r="L188" s="1">
        <v>0</v>
      </c>
      <c r="M188" s="1">
        <v>0</v>
      </c>
      <c r="N188" s="4" t="e">
        <f t="shared" si="20"/>
        <v>#NUM!</v>
      </c>
      <c r="O188" s="4">
        <f t="shared" si="21"/>
        <v>0.158302423375458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 t="e">
        <f t="shared" si="22"/>
        <v>#DIV/0!</v>
      </c>
      <c r="W188" s="4" t="e">
        <f t="shared" si="23"/>
        <v>#DIV/0!</v>
      </c>
    </row>
    <row r="189" spans="1:23" x14ac:dyDescent="0.2">
      <c r="A189" s="1" t="s">
        <v>189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4" t="e">
        <f t="shared" si="20"/>
        <v>#DIV/0!</v>
      </c>
      <c r="O189" s="4" t="e">
        <f t="shared" si="21"/>
        <v>#DIV/0!</v>
      </c>
      <c r="P189" s="4">
        <v>0</v>
      </c>
      <c r="Q189" s="4">
        <v>2.1</v>
      </c>
      <c r="R189" s="4">
        <v>1.05</v>
      </c>
      <c r="S189" s="4">
        <v>0</v>
      </c>
      <c r="T189" s="4">
        <v>0</v>
      </c>
      <c r="U189" s="4">
        <v>0</v>
      </c>
      <c r="V189" s="4" t="e">
        <f t="shared" si="22"/>
        <v>#NUM!</v>
      </c>
      <c r="W189" s="4">
        <f t="shared" si="23"/>
        <v>0.158302423375458</v>
      </c>
    </row>
    <row r="190" spans="1:23" x14ac:dyDescent="0.2">
      <c r="A190" s="1" t="s">
        <v>190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4" t="e">
        <f t="shared" si="20"/>
        <v>#DIV/0!</v>
      </c>
      <c r="O190" s="4" t="e">
        <f t="shared" si="21"/>
        <v>#DIV/0!</v>
      </c>
      <c r="P190" s="4">
        <v>0</v>
      </c>
      <c r="Q190" s="4">
        <v>0</v>
      </c>
      <c r="R190" s="4">
        <v>0</v>
      </c>
      <c r="S190" s="4">
        <v>2</v>
      </c>
      <c r="T190" s="4">
        <v>0</v>
      </c>
      <c r="U190" s="4">
        <v>1</v>
      </c>
      <c r="V190" s="4" t="e">
        <f t="shared" si="22"/>
        <v>#DIV/0!</v>
      </c>
      <c r="W190" s="4">
        <f t="shared" si="23"/>
        <v>0.158302423375458</v>
      </c>
    </row>
    <row r="191" spans="1:23" x14ac:dyDescent="0.2">
      <c r="A191" s="1" t="s">
        <v>191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.3</v>
      </c>
      <c r="L191" s="1">
        <v>0</v>
      </c>
      <c r="M191" s="1">
        <v>0.65</v>
      </c>
      <c r="N191" s="4" t="e">
        <f t="shared" si="20"/>
        <v>#DIV/0!</v>
      </c>
      <c r="O191" s="4">
        <f t="shared" si="21"/>
        <v>0.158302423375458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 t="e">
        <f t="shared" si="22"/>
        <v>#DIV/0!</v>
      </c>
      <c r="W191" s="4" t="e">
        <f t="shared" si="23"/>
        <v>#DIV/0!</v>
      </c>
    </row>
  </sheetData>
  <sortState ref="A2:W190">
    <sortCondition descending="1" ref="D1"/>
  </sortState>
  <mergeCells count="1">
    <mergeCell ref="A1:W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microbiome at phylum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22T13:29:13Z</dcterms:modified>
</cp:coreProperties>
</file>